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cao051\Desktop\"/>
    </mc:Choice>
  </mc:AlternateContent>
  <xr:revisionPtr revIDLastSave="0" documentId="13_ncr:1_{1642F22F-DFBC-4ACF-86E7-C96BBF988EFA}" xr6:coauthVersionLast="46" xr6:coauthVersionMax="46" xr10:uidLastSave="{00000000-0000-0000-0000-000000000000}"/>
  <bookViews>
    <workbookView xWindow="4005" yWindow="255" windowWidth="23025" windowHeight="14745" firstSheet="9" activeTab="11" xr2:uid="{0A7144B0-1DA0-41CA-B917-273AE1BC720D}"/>
  </bookViews>
  <sheets>
    <sheet name="HeLa DEG" sheetId="1" r:id="rId1"/>
    <sheet name="SH-SY5Y DEG" sheetId="2" r:id="rId2"/>
    <sheet name="ihMN DEG" sheetId="3" r:id="rId3"/>
    <sheet name="Mouse striatum DEG" sheetId="4" r:id="rId4"/>
    <sheet name="ALS-FTD Neurons DEG" sheetId="9" r:id="rId5"/>
    <sheet name="HeLa Venn" sheetId="5" r:id="rId6"/>
    <sheet name="SH-SY5Y Venn" sheetId="6" r:id="rId7"/>
    <sheet name="ihMN Venn" sheetId="7" r:id="rId8"/>
    <sheet name="Mouse striatum Venn" sheetId="8" r:id="rId9"/>
    <sheet name="DEGs shared by 4 KD studies" sheetId="10" r:id="rId10"/>
    <sheet name="DEGs shared by 3 KD studies" sheetId="12" r:id="rId11"/>
    <sheet name="DEGs shared by 2 KD studies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53" uniqueCount="2270">
  <si>
    <t>log2FoldChange</t>
  </si>
  <si>
    <t>padj</t>
  </si>
  <si>
    <t>NUP188</t>
  </si>
  <si>
    <t>PKN1</t>
  </si>
  <si>
    <t>TARDBP</t>
  </si>
  <si>
    <t>CTTN</t>
  </si>
  <si>
    <t>KIAA1324</t>
  </si>
  <si>
    <t>NEU1</t>
  </si>
  <si>
    <t>ABCB1</t>
  </si>
  <si>
    <t>FABP3</t>
  </si>
  <si>
    <t>KCTD12</t>
  </si>
  <si>
    <t>TRIM44</t>
  </si>
  <si>
    <t>CHID1</t>
  </si>
  <si>
    <t>WDR35</t>
  </si>
  <si>
    <t>WASL</t>
  </si>
  <si>
    <t>ACSL1</t>
  </si>
  <si>
    <t>IL1RAP</t>
  </si>
  <si>
    <t>TMEM176A</t>
  </si>
  <si>
    <t>RANBP1</t>
  </si>
  <si>
    <t>NOV</t>
  </si>
  <si>
    <t>MGAT5B</t>
  </si>
  <si>
    <t>RPSAP45</t>
  </si>
  <si>
    <t>PI15</t>
  </si>
  <si>
    <t>DTX4</t>
  </si>
  <si>
    <t>GPNMB</t>
  </si>
  <si>
    <t>AMER1</t>
  </si>
  <si>
    <t>AGRN</t>
  </si>
  <si>
    <t>PDE3A</t>
  </si>
  <si>
    <t>ADIRF</t>
  </si>
  <si>
    <t>S100P</t>
  </si>
  <si>
    <t>PRKACB</t>
  </si>
  <si>
    <t>KREMEN2</t>
  </si>
  <si>
    <t>CLSTN3</t>
  </si>
  <si>
    <t>VTN</t>
  </si>
  <si>
    <t>GNAO1</t>
  </si>
  <si>
    <t>ZNF280C</t>
  </si>
  <si>
    <t>SAMD9</t>
  </si>
  <si>
    <t>SAT1</t>
  </si>
  <si>
    <t>SLFN5</t>
  </si>
  <si>
    <t>HIC2</t>
  </si>
  <si>
    <t>DIO2</t>
  </si>
  <si>
    <t>SPARC</t>
  </si>
  <si>
    <t>C1S</t>
  </si>
  <si>
    <t>ERI3</t>
  </si>
  <si>
    <t>UBXN2B</t>
  </si>
  <si>
    <t>EXTL2</t>
  </si>
  <si>
    <t>LINC01133</t>
  </si>
  <si>
    <t>ZBED9</t>
  </si>
  <si>
    <t>NFIX</t>
  </si>
  <si>
    <t>IGFBP7</t>
  </si>
  <si>
    <t>ZNF529</t>
  </si>
  <si>
    <t>ADM2</t>
  </si>
  <si>
    <t>C9orf64</t>
  </si>
  <si>
    <t>GOLGA2</t>
  </si>
  <si>
    <t>ZNF284</t>
  </si>
  <si>
    <t>PPP6R1</t>
  </si>
  <si>
    <t>KRT5</t>
  </si>
  <si>
    <t>CSPG4</t>
  </si>
  <si>
    <t>RAB42</t>
  </si>
  <si>
    <t>CHST11</t>
  </si>
  <si>
    <t>EHD2</t>
  </si>
  <si>
    <t>GPT2</t>
  </si>
  <si>
    <t>TFPT</t>
  </si>
  <si>
    <t>TMEM14A</t>
  </si>
  <si>
    <t>CTR9</t>
  </si>
  <si>
    <t>DMAP1</t>
  </si>
  <si>
    <t>CCNJL</t>
  </si>
  <si>
    <t>ZBTB9</t>
  </si>
  <si>
    <t>AC012321.1</t>
  </si>
  <si>
    <t>ARPIN</t>
  </si>
  <si>
    <t>BDNF</t>
  </si>
  <si>
    <t>ZXDB</t>
  </si>
  <si>
    <t>SKAP2</t>
  </si>
  <si>
    <t>GDF15</t>
  </si>
  <si>
    <t>UPF2</t>
  </si>
  <si>
    <t>SCCPDH</t>
  </si>
  <si>
    <t>DUSP1</t>
  </si>
  <si>
    <t>LACTB2</t>
  </si>
  <si>
    <t>CRYAB</t>
  </si>
  <si>
    <t>FOXS1</t>
  </si>
  <si>
    <t>RRAD</t>
  </si>
  <si>
    <t>NBPF14</t>
  </si>
  <si>
    <t>SLPI</t>
  </si>
  <si>
    <t>GPR137C</t>
  </si>
  <si>
    <t>CTSB</t>
  </si>
  <si>
    <t>LOXL1</t>
  </si>
  <si>
    <t>APLF</t>
  </si>
  <si>
    <t>SLC16A4</t>
  </si>
  <si>
    <t>GNL3L</t>
  </si>
  <si>
    <t>NDRG1</t>
  </si>
  <si>
    <t>ARFIP2</t>
  </si>
  <si>
    <t>TGFB3</t>
  </si>
  <si>
    <t>TMEM176B</t>
  </si>
  <si>
    <t>INSR</t>
  </si>
  <si>
    <t>ARHGAP28</t>
  </si>
  <si>
    <t>SDR16C5</t>
  </si>
  <si>
    <t>ATG4B</t>
  </si>
  <si>
    <t>NCOA7</t>
  </si>
  <si>
    <t>KLHL17</t>
  </si>
  <si>
    <t>LINC00473</t>
  </si>
  <si>
    <t>NREP</t>
  </si>
  <si>
    <t>ESYT2</t>
  </si>
  <si>
    <t>SYT7</t>
  </si>
  <si>
    <t>TPP1</t>
  </si>
  <si>
    <t>TEX2</t>
  </si>
  <si>
    <t>NPTX1</t>
  </si>
  <si>
    <t>PPM1H</t>
  </si>
  <si>
    <t xml:space="preserve"> MARC2</t>
  </si>
  <si>
    <t>DHX34</t>
  </si>
  <si>
    <t>TSPAN8</t>
  </si>
  <si>
    <t>AOC1</t>
  </si>
  <si>
    <t>DLX3</t>
  </si>
  <si>
    <t>CEBPA</t>
  </si>
  <si>
    <t>ACTL8</t>
  </si>
  <si>
    <t>MYO9B</t>
  </si>
  <si>
    <t>SH3PXD2B</t>
  </si>
  <si>
    <t>CXXC4</t>
  </si>
  <si>
    <t>EML1</t>
  </si>
  <si>
    <t>ALDH3B1</t>
  </si>
  <si>
    <t>ADCY7</t>
  </si>
  <si>
    <t>PRKAA2</t>
  </si>
  <si>
    <t>SERPINE1</t>
  </si>
  <si>
    <t>RASA3</t>
  </si>
  <si>
    <t>VIT</t>
  </si>
  <si>
    <t>CFB</t>
  </si>
  <si>
    <t>MAL2</t>
  </si>
  <si>
    <t>ZNHIT6</t>
  </si>
  <si>
    <t>RNF8</t>
  </si>
  <si>
    <t>RARG</t>
  </si>
  <si>
    <t>PGRMC1</t>
  </si>
  <si>
    <t>SLC7A11</t>
  </si>
  <si>
    <t>AL353743.1</t>
  </si>
  <si>
    <t>CTC1</t>
  </si>
  <si>
    <t>TMEM41B</t>
  </si>
  <si>
    <t>OTX1</t>
  </si>
  <si>
    <t>AC095055.1</t>
  </si>
  <si>
    <t>AIFM2</t>
  </si>
  <si>
    <t>TENT5C</t>
  </si>
  <si>
    <t>PDE3B</t>
  </si>
  <si>
    <t>CTTNBP2NL</t>
  </si>
  <si>
    <t>SUCLG2</t>
  </si>
  <si>
    <t>ABCD1</t>
  </si>
  <si>
    <t>CD24P4</t>
  </si>
  <si>
    <t>ADRA2B</t>
  </si>
  <si>
    <t>CPQ</t>
  </si>
  <si>
    <t>CDKN1C</t>
  </si>
  <si>
    <t>SPACA6</t>
  </si>
  <si>
    <t>TRAPPC12</t>
  </si>
  <si>
    <t>IDH2</t>
  </si>
  <si>
    <t>APLP1</t>
  </si>
  <si>
    <t>ZNF222</t>
  </si>
  <si>
    <t>PLEK2</t>
  </si>
  <si>
    <t>USP13</t>
  </si>
  <si>
    <t>ADNP</t>
  </si>
  <si>
    <t>CFP</t>
  </si>
  <si>
    <t>GLO1</t>
  </si>
  <si>
    <t>SLC16A9</t>
  </si>
  <si>
    <t>PAPSS2</t>
  </si>
  <si>
    <t>RBKS</t>
  </si>
  <si>
    <t>PPP2R2D</t>
  </si>
  <si>
    <t>AP002387.2</t>
  </si>
  <si>
    <t>MME</t>
  </si>
  <si>
    <t>SENP2</t>
  </si>
  <si>
    <t>AP002761.4</t>
  </si>
  <si>
    <t>HSPE1-MOB4</t>
  </si>
  <si>
    <t>GAS1</t>
  </si>
  <si>
    <t>PTPRR</t>
  </si>
  <si>
    <t>MEX3B</t>
  </si>
  <si>
    <t>SLC7A2</t>
  </si>
  <si>
    <t>TRAF3</t>
  </si>
  <si>
    <t>PROS1</t>
  </si>
  <si>
    <t>HIRIP3</t>
  </si>
  <si>
    <t>CLCN5</t>
  </si>
  <si>
    <t>MAFB</t>
  </si>
  <si>
    <t>ABHD17C</t>
  </si>
  <si>
    <t>MMP12</t>
  </si>
  <si>
    <t>FGFR1OP</t>
  </si>
  <si>
    <t>GPR37</t>
  </si>
  <si>
    <t>HSPA4L</t>
  </si>
  <si>
    <t>SLC6A9</t>
  </si>
  <si>
    <t>MVP</t>
  </si>
  <si>
    <t>FGFR4</t>
  </si>
  <si>
    <t>RASSF5</t>
  </si>
  <si>
    <t>IGFBP3</t>
  </si>
  <si>
    <t>KPNB1</t>
  </si>
  <si>
    <t>RPTOR</t>
  </si>
  <si>
    <t>RAB2A</t>
  </si>
  <si>
    <t>TMPRSS3</t>
  </si>
  <si>
    <t>DNAJC1</t>
  </si>
  <si>
    <t>SOWAHC</t>
  </si>
  <si>
    <t>TM4SF19-AS1</t>
  </si>
  <si>
    <t>VIPR2</t>
  </si>
  <si>
    <t>PAPPA</t>
  </si>
  <si>
    <t>KLRA1P</t>
  </si>
  <si>
    <t>IFT122</t>
  </si>
  <si>
    <t>CD24</t>
  </si>
  <si>
    <t>LAMC3</t>
  </si>
  <si>
    <t>EAF2</t>
  </si>
  <si>
    <t>C1RL-AS1</t>
  </si>
  <si>
    <t>NDC80</t>
  </si>
  <si>
    <t>PML</t>
  </si>
  <si>
    <t>INMT</t>
  </si>
  <si>
    <t>AL136295.1</t>
  </si>
  <si>
    <t>OSTM1</t>
  </si>
  <si>
    <t>PRPF19</t>
  </si>
  <si>
    <t>INPP1</t>
  </si>
  <si>
    <t>EFNB1</t>
  </si>
  <si>
    <t>BTBD2</t>
  </si>
  <si>
    <t>C1QL1</t>
  </si>
  <si>
    <t>CEP290</t>
  </si>
  <si>
    <t>RAB27B</t>
  </si>
  <si>
    <t>ZBED5-AS1</t>
  </si>
  <si>
    <t>CCNK</t>
  </si>
  <si>
    <t>BEND3</t>
  </si>
  <si>
    <t>CLNS1A</t>
  </si>
  <si>
    <t>ALDOC</t>
  </si>
  <si>
    <t>AL450306.1</t>
  </si>
  <si>
    <t>NFKBIE</t>
  </si>
  <si>
    <t>EPAS1</t>
  </si>
  <si>
    <t>AL121845.3</t>
  </si>
  <si>
    <t>RHBDD3</t>
  </si>
  <si>
    <t>FAM129A</t>
  </si>
  <si>
    <t>SERTAD4</t>
  </si>
  <si>
    <t>SQLE</t>
  </si>
  <si>
    <t>HSPBP1</t>
  </si>
  <si>
    <t>NUDT3</t>
  </si>
  <si>
    <t>BHLHE40</t>
  </si>
  <si>
    <t>CITED2</t>
  </si>
  <si>
    <t>S100A9</t>
  </si>
  <si>
    <t>SNHG8</t>
  </si>
  <si>
    <t>GGPS1</t>
  </si>
  <si>
    <t>HIST2H4A</t>
  </si>
  <si>
    <t>FUT4</t>
  </si>
  <si>
    <t>CPSF7</t>
  </si>
  <si>
    <t>TMEM202-AS1</t>
  </si>
  <si>
    <t>HIST2H2AA4</t>
  </si>
  <si>
    <t>MR1</t>
  </si>
  <si>
    <t>ATP9A</t>
  </si>
  <si>
    <t>CDK7</t>
  </si>
  <si>
    <t>ARHGAP18</t>
  </si>
  <si>
    <t>GPR1</t>
  </si>
  <si>
    <t>ADARB2</t>
  </si>
  <si>
    <t>RPRM</t>
  </si>
  <si>
    <t>MBNL3</t>
  </si>
  <si>
    <t>MATK</t>
  </si>
  <si>
    <t>AC055822.1</t>
  </si>
  <si>
    <t>PERP</t>
  </si>
  <si>
    <t>AC023232.1</t>
  </si>
  <si>
    <t>RHOD</t>
  </si>
  <si>
    <t>WFS1</t>
  </si>
  <si>
    <t>PRDM11</t>
  </si>
  <si>
    <t>FBXO43</t>
  </si>
  <si>
    <t>TCIM</t>
  </si>
  <si>
    <t>CDH24</t>
  </si>
  <si>
    <t>RCC1</t>
  </si>
  <si>
    <t>BICC1</t>
  </si>
  <si>
    <t>TSPAN3</t>
  </si>
  <si>
    <t>LARGE2</t>
  </si>
  <si>
    <t>LPIN3</t>
  </si>
  <si>
    <t>ABCC4</t>
  </si>
  <si>
    <t>SQOR</t>
  </si>
  <si>
    <t>COPA</t>
  </si>
  <si>
    <t>ZNF831</t>
  </si>
  <si>
    <t>HIST2H2AA3</t>
  </si>
  <si>
    <t>OTUD1</t>
  </si>
  <si>
    <t>DFFA</t>
  </si>
  <si>
    <t>MEST</t>
  </si>
  <si>
    <t>ST6GAL1</t>
  </si>
  <si>
    <t>ANP32C</t>
  </si>
  <si>
    <t>NUDT19</t>
  </si>
  <si>
    <t>TRAM1</t>
  </si>
  <si>
    <t>B3GNT5</t>
  </si>
  <si>
    <t>AHCYL1</t>
  </si>
  <si>
    <t>PSAT1</t>
  </si>
  <si>
    <t>PIP4K2A</t>
  </si>
  <si>
    <t>ZNF8</t>
  </si>
  <si>
    <t>DGAT2</t>
  </si>
  <si>
    <t>PDIA4</t>
  </si>
  <si>
    <t>MCTP2</t>
  </si>
  <si>
    <t>MEIS3</t>
  </si>
  <si>
    <t>AC120114.4</t>
  </si>
  <si>
    <t>ZNF559</t>
  </si>
  <si>
    <t>RNF11</t>
  </si>
  <si>
    <t>SAP18</t>
  </si>
  <si>
    <t>JAZF1</t>
  </si>
  <si>
    <t>H19</t>
  </si>
  <si>
    <t>JUNB</t>
  </si>
  <si>
    <t>S1PR3</t>
  </si>
  <si>
    <t>PM20D2</t>
  </si>
  <si>
    <t>VEPH1</t>
  </si>
  <si>
    <t>CSTF3</t>
  </si>
  <si>
    <t>CEP72</t>
  </si>
  <si>
    <t>KCNG1</t>
  </si>
  <si>
    <t>GSN</t>
  </si>
  <si>
    <t>RNFT2</t>
  </si>
  <si>
    <t>B3GALNT2</t>
  </si>
  <si>
    <t>MGLL</t>
  </si>
  <si>
    <t>SDC2</t>
  </si>
  <si>
    <t>AL139099.4</t>
  </si>
  <si>
    <t>INHA</t>
  </si>
  <si>
    <t>CCND2</t>
  </si>
  <si>
    <t>HINT3</t>
  </si>
  <si>
    <t>PI4K2B</t>
  </si>
  <si>
    <t>AC122688.3</t>
  </si>
  <si>
    <t>CREG1</t>
  </si>
  <si>
    <t>CCL5</t>
  </si>
  <si>
    <t>FAM167B</t>
  </si>
  <si>
    <t>TTN-AS1</t>
  </si>
  <si>
    <t>LOX</t>
  </si>
  <si>
    <t>STAG1</t>
  </si>
  <si>
    <t>CBX2</t>
  </si>
  <si>
    <t>BAD</t>
  </si>
  <si>
    <t>RALA</t>
  </si>
  <si>
    <t>AP3B1</t>
  </si>
  <si>
    <t>AVPR2</t>
  </si>
  <si>
    <t>HTRA1</t>
  </si>
  <si>
    <t>JADE1</t>
  </si>
  <si>
    <t>LINC01503</t>
  </si>
  <si>
    <t>POU3F2</t>
  </si>
  <si>
    <t>ZMYND11</t>
  </si>
  <si>
    <t>RND1</t>
  </si>
  <si>
    <t>CD83</t>
  </si>
  <si>
    <t>NSMCE1</t>
  </si>
  <si>
    <t>NDFIP1</t>
  </si>
  <si>
    <t>TRIM2</t>
  </si>
  <si>
    <t>LIME1</t>
  </si>
  <si>
    <t>LETM2</t>
  </si>
  <si>
    <t>CHAC1</t>
  </si>
  <si>
    <t>SLCO3A1</t>
  </si>
  <si>
    <t>SNRNP40</t>
  </si>
  <si>
    <t>NCAPH</t>
  </si>
  <si>
    <t>SVOPL</t>
  </si>
  <si>
    <t>TUFT1</t>
  </si>
  <si>
    <t>AC026464.4</t>
  </si>
  <si>
    <t>HEG1</t>
  </si>
  <si>
    <t>MGAT4A</t>
  </si>
  <si>
    <t>PLPPR2</t>
  </si>
  <si>
    <t>SPX</t>
  </si>
  <si>
    <t>AC002056.1</t>
  </si>
  <si>
    <t>PLPP3</t>
  </si>
  <si>
    <t>ELOVL3</t>
  </si>
  <si>
    <t>NOG</t>
  </si>
  <si>
    <t>IFNGR1</t>
  </si>
  <si>
    <t>INSIG2</t>
  </si>
  <si>
    <t>ZNF268</t>
  </si>
  <si>
    <t>SETD7</t>
  </si>
  <si>
    <t>RHOT2</t>
  </si>
  <si>
    <t>ENC1</t>
  </si>
  <si>
    <t>PTPMT1</t>
  </si>
  <si>
    <t>BORCS7</t>
  </si>
  <si>
    <t>CBR1</t>
  </si>
  <si>
    <t>TRIB3</t>
  </si>
  <si>
    <t>ZBTB12</t>
  </si>
  <si>
    <t>ZG16B</t>
  </si>
  <si>
    <t>ZXDA</t>
  </si>
  <si>
    <t>SHROOM3</t>
  </si>
  <si>
    <t>LTBP1</t>
  </si>
  <si>
    <t>NAA16</t>
  </si>
  <si>
    <t>PKIG</t>
  </si>
  <si>
    <t>PFKP</t>
  </si>
  <si>
    <t>CPOX</t>
  </si>
  <si>
    <t>SUZ12</t>
  </si>
  <si>
    <t>AIF1L</t>
  </si>
  <si>
    <t>CUL1</t>
  </si>
  <si>
    <t>SPDL1</t>
  </si>
  <si>
    <t>KDM1B</t>
  </si>
  <si>
    <t>CASC8</t>
  </si>
  <si>
    <t>SMUG1</t>
  </si>
  <si>
    <t>LIX1L</t>
  </si>
  <si>
    <t>AC005077.4</t>
  </si>
  <si>
    <t>FLVCR2</t>
  </si>
  <si>
    <t>CCDC117</t>
  </si>
  <si>
    <t>CORO7</t>
  </si>
  <si>
    <t>CIPC</t>
  </si>
  <si>
    <t>EFNA2</t>
  </si>
  <si>
    <t>SEC24D</t>
  </si>
  <si>
    <t>ENKD1</t>
  </si>
  <si>
    <t>CAT</t>
  </si>
  <si>
    <t>MYL9</t>
  </si>
  <si>
    <t>RAB20</t>
  </si>
  <si>
    <t>ASS1</t>
  </si>
  <si>
    <t>LIFR</t>
  </si>
  <si>
    <t>ZBED3</t>
  </si>
  <si>
    <t>SP1</t>
  </si>
  <si>
    <t>BMS1</t>
  </si>
  <si>
    <t>HMGN3</t>
  </si>
  <si>
    <t>MXI1</t>
  </si>
  <si>
    <t>ZNF558</t>
  </si>
  <si>
    <t>DNAJB1</t>
  </si>
  <si>
    <t>AC104794.2</t>
  </si>
  <si>
    <t>SHISA5</t>
  </si>
  <si>
    <t>ZNF281</t>
  </si>
  <si>
    <t>SPSB1</t>
  </si>
  <si>
    <t>DPM3</t>
  </si>
  <si>
    <t>CTH</t>
  </si>
  <si>
    <t>NUP98</t>
  </si>
  <si>
    <t>RPL12</t>
  </si>
  <si>
    <t>HAUS2</t>
  </si>
  <si>
    <t>GAL</t>
  </si>
  <si>
    <t>RTN4RL2</t>
  </si>
  <si>
    <t>ITM2C</t>
  </si>
  <si>
    <t>RABGAP1</t>
  </si>
  <si>
    <t>ZNF350</t>
  </si>
  <si>
    <t>C17orf49</t>
  </si>
  <si>
    <t>TCF25</t>
  </si>
  <si>
    <t>PTK2B</t>
  </si>
  <si>
    <t>PTS</t>
  </si>
  <si>
    <t>IFI30</t>
  </si>
  <si>
    <t>RAPGEFL1</t>
  </si>
  <si>
    <t>CLPB</t>
  </si>
  <si>
    <t>FIGNL1</t>
  </si>
  <si>
    <t>TRAFD1</t>
  </si>
  <si>
    <t>LRRC8A</t>
  </si>
  <si>
    <t>LPL</t>
  </si>
  <si>
    <t>CYBRD1</t>
  </si>
  <si>
    <t>CCDC112</t>
  </si>
  <si>
    <t>FAIM</t>
  </si>
  <si>
    <t>IL13RA1</t>
  </si>
  <si>
    <t>ATAD5</t>
  </si>
  <si>
    <t>GTF2H5</t>
  </si>
  <si>
    <t>IL18</t>
  </si>
  <si>
    <t>RNF144B</t>
  </si>
  <si>
    <t>APIP</t>
  </si>
  <si>
    <t>SLC35C1</t>
  </si>
  <si>
    <t>AKAP2</t>
  </si>
  <si>
    <t>ALDH1L2</t>
  </si>
  <si>
    <t>MARCKSL1</t>
  </si>
  <si>
    <t>MOB3B</t>
  </si>
  <si>
    <t>TMEM258</t>
  </si>
  <si>
    <t>SEPT7P6</t>
  </si>
  <si>
    <t>MCAM</t>
  </si>
  <si>
    <t>BIRC3</t>
  </si>
  <si>
    <t>SLC43A3</t>
  </si>
  <si>
    <t>PHC2</t>
  </si>
  <si>
    <t>RIMS1</t>
  </si>
  <si>
    <t>ARL4C</t>
  </si>
  <si>
    <t>HIGD1A</t>
  </si>
  <si>
    <t>OLFM2</t>
  </si>
  <si>
    <t>FADS3</t>
  </si>
  <si>
    <t>SMAD3</t>
  </si>
  <si>
    <t>FAHD2P1</t>
  </si>
  <si>
    <t>GSEC</t>
  </si>
  <si>
    <t>FCRLB</t>
  </si>
  <si>
    <t>LINP1</t>
  </si>
  <si>
    <t>SDC3</t>
  </si>
  <si>
    <t>LAPTM4A</t>
  </si>
  <si>
    <t>BACE1</t>
  </si>
  <si>
    <t>SCARNA2</t>
  </si>
  <si>
    <t>TMEM126A</t>
  </si>
  <si>
    <t>PDXDC2P</t>
  </si>
  <si>
    <t>PORCN</t>
  </si>
  <si>
    <t>RPL32P3</t>
  </si>
  <si>
    <t>CEBPD</t>
  </si>
  <si>
    <t>HKR1</t>
  </si>
  <si>
    <t>HPRT1</t>
  </si>
  <si>
    <t>ATG12</t>
  </si>
  <si>
    <t>MMAB</t>
  </si>
  <si>
    <t>SMAP2</t>
  </si>
  <si>
    <t>UCP2</t>
  </si>
  <si>
    <t>KIAA1143</t>
  </si>
  <si>
    <t>FADS1</t>
  </si>
  <si>
    <t>C11orf54</t>
  </si>
  <si>
    <t>FKBP4</t>
  </si>
  <si>
    <t>BICDL1</t>
  </si>
  <si>
    <t>TMEM254</t>
  </si>
  <si>
    <t>WEE1</t>
  </si>
  <si>
    <t>ALG6</t>
  </si>
  <si>
    <t>PODXL</t>
  </si>
  <si>
    <t>SLC12A4</t>
  </si>
  <si>
    <t>PARVB</t>
  </si>
  <si>
    <t>HDAC6</t>
  </si>
  <si>
    <t>PLOD2</t>
  </si>
  <si>
    <t>AK2</t>
  </si>
  <si>
    <t>TAF1D</t>
  </si>
  <si>
    <t>DTD1</t>
  </si>
  <si>
    <t>PAQR4</t>
  </si>
  <si>
    <t>AL354714.3</t>
  </si>
  <si>
    <t>PRSS8</t>
  </si>
  <si>
    <t>CROCCP2</t>
  </si>
  <si>
    <t>FZD4</t>
  </si>
  <si>
    <t>GPR176</t>
  </si>
  <si>
    <t>ZFP82</t>
  </si>
  <si>
    <t>AZIN1-AS1</t>
  </si>
  <si>
    <t>MPZL2</t>
  </si>
  <si>
    <t>PDCD7</t>
  </si>
  <si>
    <t>LIN7C</t>
  </si>
  <si>
    <t>KLHL18</t>
  </si>
  <si>
    <t>JUN</t>
  </si>
  <si>
    <t>RAB40A</t>
  </si>
  <si>
    <t>HOMER1</t>
  </si>
  <si>
    <t>KLHL8</t>
  </si>
  <si>
    <t>BTG1</t>
  </si>
  <si>
    <t>FOLR1</t>
  </si>
  <si>
    <t>IL27RA</t>
  </si>
  <si>
    <t>ZP3</t>
  </si>
  <si>
    <t>TENT5B</t>
  </si>
  <si>
    <t>SOHLH2</t>
  </si>
  <si>
    <t>TRIM29</t>
  </si>
  <si>
    <t>ADGRD1</t>
  </si>
  <si>
    <t>JMJD1C</t>
  </si>
  <si>
    <t>NNT</t>
  </si>
  <si>
    <t>PI3</t>
  </si>
  <si>
    <t>CAMK2N1</t>
  </si>
  <si>
    <t>H2AFJ</t>
  </si>
  <si>
    <t>PTCD2</t>
  </si>
  <si>
    <t>SNHG11</t>
  </si>
  <si>
    <t>SLAMF7</t>
  </si>
  <si>
    <t>ANKH</t>
  </si>
  <si>
    <t>WDR13</t>
  </si>
  <si>
    <t>PRKAR1B</t>
  </si>
  <si>
    <t>HEBP2</t>
  </si>
  <si>
    <t>TIMM10B</t>
  </si>
  <si>
    <t>C4orf46</t>
  </si>
  <si>
    <t>BDH2</t>
  </si>
  <si>
    <t>ZNF211</t>
  </si>
  <si>
    <t>MTSS1L</t>
  </si>
  <si>
    <t>FAM229B</t>
  </si>
  <si>
    <t>TANGO2</t>
  </si>
  <si>
    <t>RBM22</t>
  </si>
  <si>
    <t>SNHG19</t>
  </si>
  <si>
    <t>VAMP1</t>
  </si>
  <si>
    <t>ORC6</t>
  </si>
  <si>
    <t>CCDC86</t>
  </si>
  <si>
    <t>MRPS25</t>
  </si>
  <si>
    <t>SESN2</t>
  </si>
  <si>
    <t>ITPR3</t>
  </si>
  <si>
    <t>SNAI2</t>
  </si>
  <si>
    <t>TLCD2</t>
  </si>
  <si>
    <t>DSEL</t>
  </si>
  <si>
    <t>STK40</t>
  </si>
  <si>
    <t>FZD5</t>
  </si>
  <si>
    <t>ITM2B</t>
  </si>
  <si>
    <t>ZKSCAN3</t>
  </si>
  <si>
    <t>LRP11</t>
  </si>
  <si>
    <t>TMEM45A</t>
  </si>
  <si>
    <t>EPHB2</t>
  </si>
  <si>
    <t>FIG4</t>
  </si>
  <si>
    <t>PTCH1</t>
  </si>
  <si>
    <t>THAP2</t>
  </si>
  <si>
    <t>TMC5</t>
  </si>
  <si>
    <t>ALDH16A1</t>
  </si>
  <si>
    <t>LGSN</t>
  </si>
  <si>
    <t>ADPGK</t>
  </si>
  <si>
    <t>MAGED2</t>
  </si>
  <si>
    <t>RPL18A</t>
  </si>
  <si>
    <t>AJM1</t>
  </si>
  <si>
    <t>PANX2</t>
  </si>
  <si>
    <t>TBL1XR1</t>
  </si>
  <si>
    <t>HDHD5</t>
  </si>
  <si>
    <t>PPFIBP1</t>
  </si>
  <si>
    <t>ADAMTS1</t>
  </si>
  <si>
    <t>FDX1</t>
  </si>
  <si>
    <t>SERTAD2</t>
  </si>
  <si>
    <t>SIN3A</t>
  </si>
  <si>
    <t>ZCCHC24</t>
  </si>
  <si>
    <t>ZNF148</t>
  </si>
  <si>
    <t>CHPF</t>
  </si>
  <si>
    <t>FZD1</t>
  </si>
  <si>
    <t>HIST1H2BK</t>
  </si>
  <si>
    <t>DCUN1D4</t>
  </si>
  <si>
    <t>DHRS2</t>
  </si>
  <si>
    <t>NSMCE4A</t>
  </si>
  <si>
    <t>ZNF121</t>
  </si>
  <si>
    <t>VEGFA</t>
  </si>
  <si>
    <t>MYO1E</t>
  </si>
  <si>
    <t>USP3</t>
  </si>
  <si>
    <t>IFI6</t>
  </si>
  <si>
    <t>ADM</t>
  </si>
  <si>
    <t>C11orf86</t>
  </si>
  <si>
    <t>MAPRE3</t>
  </si>
  <si>
    <t>STIM2</t>
  </si>
  <si>
    <t>TGIF2</t>
  </si>
  <si>
    <t>IMMT</t>
  </si>
  <si>
    <t>IGSF8</t>
  </si>
  <si>
    <t>S100A1</t>
  </si>
  <si>
    <t>SPAG5</t>
  </si>
  <si>
    <t>AOC3</t>
  </si>
  <si>
    <t>TKFC</t>
  </si>
  <si>
    <t>DPH2</t>
  </si>
  <si>
    <t>ETV2</t>
  </si>
  <si>
    <t>TGFBI</t>
  </si>
  <si>
    <t>INCENP</t>
  </si>
  <si>
    <t>CCDC142</t>
  </si>
  <si>
    <t>TTC21B</t>
  </si>
  <si>
    <t>EPS8</t>
  </si>
  <si>
    <t>U62317.1</t>
  </si>
  <si>
    <t>MFGE8</t>
  </si>
  <si>
    <t>TSHZ2</t>
  </si>
  <si>
    <t>AP1S2</t>
  </si>
  <si>
    <t>RF01891</t>
  </si>
  <si>
    <t>AQP3</t>
  </si>
  <si>
    <t>RAB21</t>
  </si>
  <si>
    <t>SARNP</t>
  </si>
  <si>
    <t>EFR3B</t>
  </si>
  <si>
    <t>AACS</t>
  </si>
  <si>
    <t>F3</t>
  </si>
  <si>
    <t>DDIAS</t>
  </si>
  <si>
    <t>HERC5</t>
  </si>
  <si>
    <t>AC106876.1</t>
  </si>
  <si>
    <t>RETREG1</t>
  </si>
  <si>
    <t>PLXNA1</t>
  </si>
  <si>
    <t>ITGB1</t>
  </si>
  <si>
    <t>DOCK1</t>
  </si>
  <si>
    <t>MGA</t>
  </si>
  <si>
    <t>THG1L</t>
  </si>
  <si>
    <t>FAM241A</t>
  </si>
  <si>
    <t>POLR2K</t>
  </si>
  <si>
    <t>RPL15</t>
  </si>
  <si>
    <t>EAF1</t>
  </si>
  <si>
    <t>SMPD1</t>
  </si>
  <si>
    <t>ZNF605</t>
  </si>
  <si>
    <t>NPEPL1</t>
  </si>
  <si>
    <t>SMPDL3A</t>
  </si>
  <si>
    <t>LSM11</t>
  </si>
  <si>
    <t>ARMC9</t>
  </si>
  <si>
    <t>ME1</t>
  </si>
  <si>
    <t>GLUL</t>
  </si>
  <si>
    <t>ENAH</t>
  </si>
  <si>
    <t>GOLGA8A</t>
  </si>
  <si>
    <t>GTPBP6</t>
  </si>
  <si>
    <t>FBXO2</t>
  </si>
  <si>
    <t>SNX18</t>
  </si>
  <si>
    <t>TOMM7</t>
  </si>
  <si>
    <t>SLC25A6</t>
  </si>
  <si>
    <t>RHOBTB1</t>
  </si>
  <si>
    <t>CD47</t>
  </si>
  <si>
    <t>HEY1</t>
  </si>
  <si>
    <t>ANKEF1</t>
  </si>
  <si>
    <t>FMOD</t>
  </si>
  <si>
    <t>ITLN1</t>
  </si>
  <si>
    <t>MEOX1</t>
  </si>
  <si>
    <t>PHLPP1</t>
  </si>
  <si>
    <t>PARP4</t>
  </si>
  <si>
    <t>SLC26A2</t>
  </si>
  <si>
    <t>AL590004.4</t>
  </si>
  <si>
    <t>AC097263.1</t>
  </si>
  <si>
    <t>BAZ2A</t>
  </si>
  <si>
    <t>NEDD9</t>
  </si>
  <si>
    <t>CHORDC1</t>
  </si>
  <si>
    <t>CTSV</t>
  </si>
  <si>
    <t>ELAVL2</t>
  </si>
  <si>
    <t>PHF14</t>
  </si>
  <si>
    <t>SYNPO</t>
  </si>
  <si>
    <t>TSG101</t>
  </si>
  <si>
    <t>ALAD</t>
  </si>
  <si>
    <t>MEX3D</t>
  </si>
  <si>
    <t>ZNF219</t>
  </si>
  <si>
    <t>MT-CO2</t>
  </si>
  <si>
    <t>ENDOD1</t>
  </si>
  <si>
    <t>LGALS1</t>
  </si>
  <si>
    <t>SLC1A1</t>
  </si>
  <si>
    <t>TBC1D9</t>
  </si>
  <si>
    <t>TP53INP1</t>
  </si>
  <si>
    <t>ARL3</t>
  </si>
  <si>
    <t>EIF3CL</t>
  </si>
  <si>
    <t>UBL4A</t>
  </si>
  <si>
    <t>OR2A7</t>
  </si>
  <si>
    <t>LAMB1</t>
  </si>
  <si>
    <t>UHMK1</t>
  </si>
  <si>
    <t>MAEA</t>
  </si>
  <si>
    <t>PIGK</t>
  </si>
  <si>
    <t>STXBP2</t>
  </si>
  <si>
    <t>LINC00052</t>
  </si>
  <si>
    <t>SENP3</t>
  </si>
  <si>
    <t>NDUFB3</t>
  </si>
  <si>
    <t>AC009403.1</t>
  </si>
  <si>
    <t>CHAC2</t>
  </si>
  <si>
    <t>ITGAV</t>
  </si>
  <si>
    <t>RIMS3</t>
  </si>
  <si>
    <t>SEC22B</t>
  </si>
  <si>
    <t>KIF1C</t>
  </si>
  <si>
    <t>SLC35B3</t>
  </si>
  <si>
    <t>UGT8</t>
  </si>
  <si>
    <t>FAM173B</t>
  </si>
  <si>
    <t>TOMM40</t>
  </si>
  <si>
    <t>SLC25A24</t>
  </si>
  <si>
    <t>FAM96B</t>
  </si>
  <si>
    <t>NOL3</t>
  </si>
  <si>
    <t>CRIM1</t>
  </si>
  <si>
    <t>ACO1</t>
  </si>
  <si>
    <t>RAD18</t>
  </si>
  <si>
    <t>GCC2</t>
  </si>
  <si>
    <t>ALKBH3</t>
  </si>
  <si>
    <t>NDUFS4</t>
  </si>
  <si>
    <t>ZNF444</t>
  </si>
  <si>
    <t>MT2A</t>
  </si>
  <si>
    <t>PIEZO1</t>
  </si>
  <si>
    <t>ORAI3</t>
  </si>
  <si>
    <t>EGFLAM</t>
  </si>
  <si>
    <t>SERPINE2</t>
  </si>
  <si>
    <t>ANKRD27</t>
  </si>
  <si>
    <t>RIOK1</t>
  </si>
  <si>
    <t>ADAM1A</t>
  </si>
  <si>
    <t>AL441992.1</t>
  </si>
  <si>
    <t>NRTN</t>
  </si>
  <si>
    <t>ZSCAN2</t>
  </si>
  <si>
    <t>GRB7</t>
  </si>
  <si>
    <t>CYTH1</t>
  </si>
  <si>
    <t>RNF19A</t>
  </si>
  <si>
    <t>AC003102.1</t>
  </si>
  <si>
    <t>C22orf39</t>
  </si>
  <si>
    <t>ALG9</t>
  </si>
  <si>
    <t>TMEM201</t>
  </si>
  <si>
    <t>UBP1</t>
  </si>
  <si>
    <t>MRPL33</t>
  </si>
  <si>
    <t>PLGRKT</t>
  </si>
  <si>
    <t>RNU6-2</t>
  </si>
  <si>
    <t>ABCF2</t>
  </si>
  <si>
    <t>CMAS</t>
  </si>
  <si>
    <t>GOLGA5</t>
  </si>
  <si>
    <t>SLC43A1</t>
  </si>
  <si>
    <t>MEX3A</t>
  </si>
  <si>
    <t>TMEM159</t>
  </si>
  <si>
    <t>HIST1H2BD</t>
  </si>
  <si>
    <t>LINC01914</t>
  </si>
  <si>
    <t>PCSK6</t>
  </si>
  <si>
    <t>PITPNM2</t>
  </si>
  <si>
    <t>PMS1</t>
  </si>
  <si>
    <t>CHRAC1</t>
  </si>
  <si>
    <t>HPD</t>
  </si>
  <si>
    <t>ZNF614</t>
  </si>
  <si>
    <t>ZNF260</t>
  </si>
  <si>
    <t>AC079949.2</t>
  </si>
  <si>
    <t>SEC61A2</t>
  </si>
  <si>
    <t>MAN1A1</t>
  </si>
  <si>
    <t>AL135905.1</t>
  </si>
  <si>
    <t>ARID3B</t>
  </si>
  <si>
    <t>SLC9A3-AS1</t>
  </si>
  <si>
    <t>SNF8</t>
  </si>
  <si>
    <t>PSG4</t>
  </si>
  <si>
    <t>BTN3A2</t>
  </si>
  <si>
    <t>POLR3F</t>
  </si>
  <si>
    <t>FOXM1</t>
  </si>
  <si>
    <t>TLE1</t>
  </si>
  <si>
    <t>CYB5R1</t>
  </si>
  <si>
    <t>AL049629.2</t>
  </si>
  <si>
    <t>Z99129.4</t>
  </si>
  <si>
    <t>SNORA18</t>
  </si>
  <si>
    <t>L1CAM</t>
  </si>
  <si>
    <t>LACTB</t>
  </si>
  <si>
    <t>ARHGEF16</t>
  </si>
  <si>
    <t>GAPDHP62</t>
  </si>
  <si>
    <t>JPH2</t>
  </si>
  <si>
    <t>YWHAZ</t>
  </si>
  <si>
    <t>PDE2A</t>
  </si>
  <si>
    <t>C7orf25</t>
  </si>
  <si>
    <t>AC034229.4</t>
  </si>
  <si>
    <t>KRT80</t>
  </si>
  <si>
    <t>BST2</t>
  </si>
  <si>
    <t>CDCA2</t>
  </si>
  <si>
    <t>CREBL2</t>
  </si>
  <si>
    <t>MRLN</t>
  </si>
  <si>
    <t>NDUFB6</t>
  </si>
  <si>
    <t>DHDDS</t>
  </si>
  <si>
    <t>EPB41L4A</t>
  </si>
  <si>
    <t>LRIF1</t>
  </si>
  <si>
    <t>KCTD18</t>
  </si>
  <si>
    <t>PCDH1</t>
  </si>
  <si>
    <t>AP003108.3</t>
  </si>
  <si>
    <t>RSAD1</t>
  </si>
  <si>
    <t>ZNF189</t>
  </si>
  <si>
    <t>SLC27A2</t>
  </si>
  <si>
    <t>MRPL11</t>
  </si>
  <si>
    <t>P2RX5</t>
  </si>
  <si>
    <t>AP000648.3</t>
  </si>
  <si>
    <t>PLA2G4A</t>
  </si>
  <si>
    <t>C8orf58</t>
  </si>
  <si>
    <t>CCDC90B</t>
  </si>
  <si>
    <t>GLE1</t>
  </si>
  <si>
    <t>ANXA4</t>
  </si>
  <si>
    <t>FAH</t>
  </si>
  <si>
    <t>ITGA5</t>
  </si>
  <si>
    <t>SLC15A2</t>
  </si>
  <si>
    <t>LPAR5</t>
  </si>
  <si>
    <t>OAT</t>
  </si>
  <si>
    <t>KIF3C</t>
  </si>
  <si>
    <t>AL023807.1</t>
  </si>
  <si>
    <t>CNOT10</t>
  </si>
  <si>
    <t>TNRC18</t>
  </si>
  <si>
    <t>NRP1</t>
  </si>
  <si>
    <t>KCTD14</t>
  </si>
  <si>
    <t>QTRT1</t>
  </si>
  <si>
    <t>FCF1</t>
  </si>
  <si>
    <t>AC012213.2</t>
  </si>
  <si>
    <t>MIR4707</t>
  </si>
  <si>
    <t>ACBD6</t>
  </si>
  <si>
    <t>CCT3</t>
  </si>
  <si>
    <t>RRAS2</t>
  </si>
  <si>
    <t>PPARD</t>
  </si>
  <si>
    <t>MARVELD1</t>
  </si>
  <si>
    <t>AC092295.2</t>
  </si>
  <si>
    <t>H1F0</t>
  </si>
  <si>
    <t>TNKS1BP1</t>
  </si>
  <si>
    <t>ALPP</t>
  </si>
  <si>
    <t>KCNAB2</t>
  </si>
  <si>
    <t>FAM76B</t>
  </si>
  <si>
    <t>UEVLD</t>
  </si>
  <si>
    <t>PRSS21</t>
  </si>
  <si>
    <t>UGP2</t>
  </si>
  <si>
    <t>GSTM4</t>
  </si>
  <si>
    <t>STK38L</t>
  </si>
  <si>
    <t>AC245100.8</t>
  </si>
  <si>
    <t>CBS</t>
  </si>
  <si>
    <t>C5orf51</t>
  </si>
  <si>
    <t>PPRC1</t>
  </si>
  <si>
    <t>GALE</t>
  </si>
  <si>
    <t>AL049555.1</t>
  </si>
  <si>
    <t>TIMM10</t>
  </si>
  <si>
    <t>MSMO1</t>
  </si>
  <si>
    <t>TEAD1</t>
  </si>
  <si>
    <t>SCN8A</t>
  </si>
  <si>
    <t>SSTR5</t>
  </si>
  <si>
    <t>TLN1</t>
  </si>
  <si>
    <t>USP46</t>
  </si>
  <si>
    <t>RAD54B</t>
  </si>
  <si>
    <t>PHYKPL</t>
  </si>
  <si>
    <t>GCNT3</t>
  </si>
  <si>
    <t>HPDL</t>
  </si>
  <si>
    <t>HSPB3</t>
  </si>
  <si>
    <t>RPL3</t>
  </si>
  <si>
    <t>SOX12</t>
  </si>
  <si>
    <t>TMEM109</t>
  </si>
  <si>
    <t>FBXL19-AS1</t>
  </si>
  <si>
    <t>FA2H</t>
  </si>
  <si>
    <t>POLR3K</t>
  </si>
  <si>
    <t>MT-TI</t>
  </si>
  <si>
    <t>GPR153</t>
  </si>
  <si>
    <t>ARHGAP5-AS1</t>
  </si>
  <si>
    <t>COG6</t>
  </si>
  <si>
    <t>CD70</t>
  </si>
  <si>
    <t>PNMA1</t>
  </si>
  <si>
    <t>RBM10</t>
  </si>
  <si>
    <t>TRIM25</t>
  </si>
  <si>
    <t>THUMPD3</t>
  </si>
  <si>
    <t>TIGD5</t>
  </si>
  <si>
    <t>TMCO6</t>
  </si>
  <si>
    <t>DDX39B</t>
  </si>
  <si>
    <t>MXD1</t>
  </si>
  <si>
    <t>C9orf152</t>
  </si>
  <si>
    <t>RANBP9</t>
  </si>
  <si>
    <t>SIM2</t>
  </si>
  <si>
    <t>UBN2</t>
  </si>
  <si>
    <t>BRK1</t>
  </si>
  <si>
    <t>KCTD13</t>
  </si>
  <si>
    <t>EIF2AK3</t>
  </si>
  <si>
    <t>IFT43</t>
  </si>
  <si>
    <t>SIPA1L2</t>
  </si>
  <si>
    <t>ADARB1</t>
  </si>
  <si>
    <t>LIMK2</t>
  </si>
  <si>
    <t>IL6</t>
  </si>
  <si>
    <t>HOXC4</t>
  </si>
  <si>
    <t>WIPF1</t>
  </si>
  <si>
    <t>SWAP70</t>
  </si>
  <si>
    <t>C4A</t>
  </si>
  <si>
    <t>GIT1</t>
  </si>
  <si>
    <t>POLR2A</t>
  </si>
  <si>
    <t>RCN1P2</t>
  </si>
  <si>
    <t>CAV1</t>
  </si>
  <si>
    <t>CHP1</t>
  </si>
  <si>
    <t>MEGF6</t>
  </si>
  <si>
    <t>DMPK</t>
  </si>
  <si>
    <t>DLG3</t>
  </si>
  <si>
    <t>FAM81A</t>
  </si>
  <si>
    <t>PCGF6</t>
  </si>
  <si>
    <t>ZNF391</t>
  </si>
  <si>
    <t>TPBG</t>
  </si>
  <si>
    <t>LINC00869</t>
  </si>
  <si>
    <t>WFDC21P</t>
  </si>
  <si>
    <t>ERG28</t>
  </si>
  <si>
    <t>IGFL2</t>
  </si>
  <si>
    <t>MZF1</t>
  </si>
  <si>
    <t>IGSF3</t>
  </si>
  <si>
    <t>SDSL</t>
  </si>
  <si>
    <t>COX11</t>
  </si>
  <si>
    <t>MKRN3</t>
  </si>
  <si>
    <t>ORC1</t>
  </si>
  <si>
    <t>ZFX</t>
  </si>
  <si>
    <t>H2BFS</t>
  </si>
  <si>
    <t>RTL6</t>
  </si>
  <si>
    <t>ZNF746</t>
  </si>
  <si>
    <t>TUBA1A</t>
  </si>
  <si>
    <t>A4GALT</t>
  </si>
  <si>
    <t>SEMA4B</t>
  </si>
  <si>
    <t>SMIM11A</t>
  </si>
  <si>
    <t>SPTSSA</t>
  </si>
  <si>
    <t>PPM1B</t>
  </si>
  <si>
    <t>CDC42EP1</t>
  </si>
  <si>
    <t>CHMP5</t>
  </si>
  <si>
    <t>GNB4</t>
  </si>
  <si>
    <t>KLHL12</t>
  </si>
  <si>
    <t>LINC00920</t>
  </si>
  <si>
    <t>PLEKHF2</t>
  </si>
  <si>
    <t>SDCCAG8</t>
  </si>
  <si>
    <t>TINCR</t>
  </si>
  <si>
    <t>ZNF212</t>
  </si>
  <si>
    <t>GPRC5A</t>
  </si>
  <si>
    <t>ZNF343</t>
  </si>
  <si>
    <t>ATXN7L3B</t>
  </si>
  <si>
    <t>DCAF12</t>
  </si>
  <si>
    <t>HHEX</t>
  </si>
  <si>
    <t>SYNJ2</t>
  </si>
  <si>
    <t>AGAP3</t>
  </si>
  <si>
    <t>AHDC1</t>
  </si>
  <si>
    <t>PSMC4</t>
  </si>
  <si>
    <t>PRKCI</t>
  </si>
  <si>
    <t>CCDC34</t>
  </si>
  <si>
    <t>FJX1</t>
  </si>
  <si>
    <t>GRTP1</t>
  </si>
  <si>
    <t>DDX58</t>
  </si>
  <si>
    <t>NDUFS2</t>
  </si>
  <si>
    <t>RGS2</t>
  </si>
  <si>
    <t>SUMF1</t>
  </si>
  <si>
    <t>LRP8</t>
  </si>
  <si>
    <t>SELENOM</t>
  </si>
  <si>
    <t>SEC24A</t>
  </si>
  <si>
    <t>ESRRA</t>
  </si>
  <si>
    <t>FAM222A</t>
  </si>
  <si>
    <t>PNKP</t>
  </si>
  <si>
    <t>PPP2R5E</t>
  </si>
  <si>
    <t>NEMP1</t>
  </si>
  <si>
    <t>BACH1</t>
  </si>
  <si>
    <t>SF3B6</t>
  </si>
  <si>
    <t>AC016205.1</t>
  </si>
  <si>
    <t>HABP4</t>
  </si>
  <si>
    <t>MANSC1</t>
  </si>
  <si>
    <t>NAGK</t>
  </si>
  <si>
    <t>GPRC5C</t>
  </si>
  <si>
    <t>GPER1</t>
  </si>
  <si>
    <t>ZBTB38</t>
  </si>
  <si>
    <t>B4GALT2</t>
  </si>
  <si>
    <t>PDGFB</t>
  </si>
  <si>
    <t>CLIC3</t>
  </si>
  <si>
    <t>ISL1</t>
  </si>
  <si>
    <t>PCTP</t>
  </si>
  <si>
    <t>BAIAP2L1</t>
  </si>
  <si>
    <t>AL445183.3</t>
  </si>
  <si>
    <t>STOM</t>
  </si>
  <si>
    <t>AC112777.1</t>
  </si>
  <si>
    <t>ATP6V0A1</t>
  </si>
  <si>
    <t>SFSWAP</t>
  </si>
  <si>
    <t>TRIM62</t>
  </si>
  <si>
    <t>TWIST2</t>
  </si>
  <si>
    <t>SIAH2</t>
  </si>
  <si>
    <t>ANKRD40</t>
  </si>
  <si>
    <t>FAM213A</t>
  </si>
  <si>
    <t>TRDMT1</t>
  </si>
  <si>
    <t>MCRIP2P1</t>
  </si>
  <si>
    <t>IDI1</t>
  </si>
  <si>
    <t>DCAF4L1</t>
  </si>
  <si>
    <t>STYXL1</t>
  </si>
  <si>
    <t>ATF5</t>
  </si>
  <si>
    <t>BAG2</t>
  </si>
  <si>
    <t>MT-RNR1</t>
  </si>
  <si>
    <t>SGK1</t>
  </si>
  <si>
    <t>THNSL1</t>
  </si>
  <si>
    <t>ETV5</t>
  </si>
  <si>
    <t>RAP2C</t>
  </si>
  <si>
    <t>B4GALT4</t>
  </si>
  <si>
    <t>FUBP1</t>
  </si>
  <si>
    <t>ABCA2</t>
  </si>
  <si>
    <t>TSC22D1</t>
  </si>
  <si>
    <t>EVA1C</t>
  </si>
  <si>
    <t>USO1</t>
  </si>
  <si>
    <t>RAE1</t>
  </si>
  <si>
    <t>JADE3</t>
  </si>
  <si>
    <t>TAOK3</t>
  </si>
  <si>
    <t>LETMD1</t>
  </si>
  <si>
    <t>AC127024.5</t>
  </si>
  <si>
    <t>SMCO4</t>
  </si>
  <si>
    <t>EDN1</t>
  </si>
  <si>
    <t>AC009090.5</t>
  </si>
  <si>
    <t>RILPL2</t>
  </si>
  <si>
    <t>ENOSF1</t>
  </si>
  <si>
    <t>EIF6</t>
  </si>
  <si>
    <t>PLPP2</t>
  </si>
  <si>
    <t>FYCO1</t>
  </si>
  <si>
    <t>AC073861.1</t>
  </si>
  <si>
    <t>C1orf216</t>
  </si>
  <si>
    <t>CALM2P3</t>
  </si>
  <si>
    <t>MRPL10</t>
  </si>
  <si>
    <t>PGRMC2</t>
  </si>
  <si>
    <t>SH3GLB1</t>
  </si>
  <si>
    <t>SUFU</t>
  </si>
  <si>
    <t>PKDCC</t>
  </si>
  <si>
    <t>MRPL4</t>
  </si>
  <si>
    <t>AVL9</t>
  </si>
  <si>
    <t>C6orf120</t>
  </si>
  <si>
    <t>LINC01270</t>
  </si>
  <si>
    <t>RAPGEF2</t>
  </si>
  <si>
    <t>MUC1</t>
  </si>
  <si>
    <t>PEAK1</t>
  </si>
  <si>
    <t>PLK2</t>
  </si>
  <si>
    <t>PPIC</t>
  </si>
  <si>
    <t>CEBPG</t>
  </si>
  <si>
    <t>RHOG</t>
  </si>
  <si>
    <t>ODF3B</t>
  </si>
  <si>
    <t>UBXN1</t>
  </si>
  <si>
    <t>XRCC2</t>
  </si>
  <si>
    <t>CDK10</t>
  </si>
  <si>
    <t>HOXA5</t>
  </si>
  <si>
    <t>HIF1AN</t>
  </si>
  <si>
    <t>ZNF223</t>
  </si>
  <si>
    <t>DENND2D</t>
  </si>
  <si>
    <t>GPI</t>
  </si>
  <si>
    <t>MTMR10</t>
  </si>
  <si>
    <t>EXT1</t>
  </si>
  <si>
    <t>ETFRF1</t>
  </si>
  <si>
    <t>COPS7B</t>
  </si>
  <si>
    <t>IFITM3</t>
  </si>
  <si>
    <t>AC018665.1</t>
  </si>
  <si>
    <t>PIGY</t>
  </si>
  <si>
    <t>RTEL1-TNFRSF6B</t>
  </si>
  <si>
    <t>BCL2L2-PABPN1</t>
  </si>
  <si>
    <t>TMEM86A</t>
  </si>
  <si>
    <t>AC026304.1</t>
  </si>
  <si>
    <t>KLF2</t>
  </si>
  <si>
    <t>STBD1</t>
  </si>
  <si>
    <t>TBXA2R</t>
  </si>
  <si>
    <t>TMEM230</t>
  </si>
  <si>
    <t>NDEL1</t>
  </si>
  <si>
    <t>ARL2</t>
  </si>
  <si>
    <t>CCL28</t>
  </si>
  <si>
    <t>ARNTL</t>
  </si>
  <si>
    <t>G2E3</t>
  </si>
  <si>
    <t>MT-TV</t>
  </si>
  <si>
    <t>PI4KB</t>
  </si>
  <si>
    <t>FAM227B</t>
  </si>
  <si>
    <t>C4B</t>
  </si>
  <si>
    <t>GTF2H2C</t>
  </si>
  <si>
    <t>AL589743.1</t>
  </si>
  <si>
    <t>QSOX1</t>
  </si>
  <si>
    <t>MSL3P1</t>
  </si>
  <si>
    <t>ZNF521</t>
  </si>
  <si>
    <t>ZNF766</t>
  </si>
  <si>
    <t>GOT2</t>
  </si>
  <si>
    <t>LDOC1</t>
  </si>
  <si>
    <t>DKK1</t>
  </si>
  <si>
    <t>ZNF286B</t>
  </si>
  <si>
    <t>CRYL1</t>
  </si>
  <si>
    <t>STK32C</t>
  </si>
  <si>
    <t>LXN</t>
  </si>
  <si>
    <t>WSB1</t>
  </si>
  <si>
    <t>ST3GAL3</t>
  </si>
  <si>
    <t>NRG2</t>
  </si>
  <si>
    <t>SRSF10</t>
  </si>
  <si>
    <t>NKRF</t>
  </si>
  <si>
    <t>CERK</t>
  </si>
  <si>
    <t>AC016629.3</t>
  </si>
  <si>
    <t>NUDCD1</t>
  </si>
  <si>
    <t>MTMR6</t>
  </si>
  <si>
    <t>CCDC22</t>
  </si>
  <si>
    <t>DENND5A</t>
  </si>
  <si>
    <t>ERP44</t>
  </si>
  <si>
    <t>GAS6</t>
  </si>
  <si>
    <t>TCIRG1</t>
  </si>
  <si>
    <t>ETNK2</t>
  </si>
  <si>
    <t>PEX10</t>
  </si>
  <si>
    <t>TMEM68</t>
  </si>
  <si>
    <t>TPMT</t>
  </si>
  <si>
    <t>UTP11</t>
  </si>
  <si>
    <t>CKAP5</t>
  </si>
  <si>
    <t>TTLL1</t>
  </si>
  <si>
    <t>PDLIM5</t>
  </si>
  <si>
    <t>FBXO11</t>
  </si>
  <si>
    <t>MILR1</t>
  </si>
  <si>
    <t>GINS1</t>
  </si>
  <si>
    <t>RNF165</t>
  </si>
  <si>
    <t>DGKH</t>
  </si>
  <si>
    <t>MOB4</t>
  </si>
  <si>
    <t>C1QTNF3</t>
  </si>
  <si>
    <t>MYBL2</t>
  </si>
  <si>
    <t>TSPYL2</t>
  </si>
  <si>
    <t>UQCC3</t>
  </si>
  <si>
    <t>STRN</t>
  </si>
  <si>
    <t>AATK</t>
  </si>
  <si>
    <t>PRAG1</t>
  </si>
  <si>
    <t>TXNL4B</t>
  </si>
  <si>
    <t>VAC14</t>
  </si>
  <si>
    <t>NAPG</t>
  </si>
  <si>
    <t>MCRS1</t>
  </si>
  <si>
    <t>SCN1B</t>
  </si>
  <si>
    <t>WDR36</t>
  </si>
  <si>
    <t>P4HA1</t>
  </si>
  <si>
    <t>ORMDL3</t>
  </si>
  <si>
    <t>TARDBPP2</t>
  </si>
  <si>
    <t>FAM220A</t>
  </si>
  <si>
    <t>PLLP</t>
  </si>
  <si>
    <t>PRKCA</t>
  </si>
  <si>
    <t>ALDH3A1</t>
  </si>
  <si>
    <t>EARS2</t>
  </si>
  <si>
    <t>LAMA1</t>
  </si>
  <si>
    <t>STK17A</t>
  </si>
  <si>
    <t>YPEL5</t>
  </si>
  <si>
    <t>AK1</t>
  </si>
  <si>
    <t>KLC2</t>
  </si>
  <si>
    <t>SLC25A34-AS1</t>
  </si>
  <si>
    <t>AC244153.1</t>
  </si>
  <si>
    <t>TADA2A</t>
  </si>
  <si>
    <t>USP36</t>
  </si>
  <si>
    <t>DPY19L1</t>
  </si>
  <si>
    <t>TOPBP1</t>
  </si>
  <si>
    <t>CCDC9B</t>
  </si>
  <si>
    <t>PXMP4</t>
  </si>
  <si>
    <t>RNU6-36P</t>
  </si>
  <si>
    <t>SH3BP5</t>
  </si>
  <si>
    <t>CLN6</t>
  </si>
  <si>
    <t>PATL1</t>
  </si>
  <si>
    <t>PLAC8</t>
  </si>
  <si>
    <t>AC140479.2</t>
  </si>
  <si>
    <t>AP000892.3</t>
  </si>
  <si>
    <t>ELF4</t>
  </si>
  <si>
    <t>PITPNB</t>
  </si>
  <si>
    <t>TST</t>
  </si>
  <si>
    <t>CD248</t>
  </si>
  <si>
    <t>PCDHB16</t>
  </si>
  <si>
    <t>UBXN7</t>
  </si>
  <si>
    <t>ACTG1P17</t>
  </si>
  <si>
    <t>LINC00294</t>
  </si>
  <si>
    <t>TFR2</t>
  </si>
  <si>
    <t>LMAN1</t>
  </si>
  <si>
    <t>MRPL45</t>
  </si>
  <si>
    <t>GPR180</t>
  </si>
  <si>
    <t>AP000223.1</t>
  </si>
  <si>
    <t>CIT</t>
  </si>
  <si>
    <t>KREMEN1</t>
  </si>
  <si>
    <t>LMAN2L</t>
  </si>
  <si>
    <t>RASIP1</t>
  </si>
  <si>
    <t>AL596244.1</t>
  </si>
  <si>
    <t>TMX4</t>
  </si>
  <si>
    <t>CDCA7L</t>
  </si>
  <si>
    <t>MGP</t>
  </si>
  <si>
    <t>STC2</t>
  </si>
  <si>
    <t>CENPS</t>
  </si>
  <si>
    <t>CXCL16</t>
  </si>
  <si>
    <t>NQO1</t>
  </si>
  <si>
    <t>ATP6V0E1</t>
  </si>
  <si>
    <t>KRT16</t>
  </si>
  <si>
    <t>ST5</t>
  </si>
  <si>
    <t>DIRC2</t>
  </si>
  <si>
    <t>PFAS</t>
  </si>
  <si>
    <t>R3HCC1L</t>
  </si>
  <si>
    <t>TMSB4X</t>
  </si>
  <si>
    <t>HNRNPA3</t>
  </si>
  <si>
    <t>HPS3</t>
  </si>
  <si>
    <t>GCLC</t>
  </si>
  <si>
    <t>FRMD6</t>
  </si>
  <si>
    <t>AKR1B1</t>
  </si>
  <si>
    <t>MCM3AP-AS1</t>
  </si>
  <si>
    <t>RF01883</t>
  </si>
  <si>
    <t>MOCOS</t>
  </si>
  <si>
    <t>SPAG16</t>
  </si>
  <si>
    <t>DLEU1</t>
  </si>
  <si>
    <t>CXCR4</t>
  </si>
  <si>
    <t>TAF7</t>
  </si>
  <si>
    <t>AL160006.1</t>
  </si>
  <si>
    <t>CISD2</t>
  </si>
  <si>
    <t>SMIM11B</t>
  </si>
  <si>
    <t>TMEM11</t>
  </si>
  <si>
    <t>SFN</t>
  </si>
  <si>
    <t>ATP6V1C1</t>
  </si>
  <si>
    <t>SHQ1</t>
  </si>
  <si>
    <t>VASN</t>
  </si>
  <si>
    <t>GNG12</t>
  </si>
  <si>
    <t>RRAS</t>
  </si>
  <si>
    <t>C1QBP</t>
  </si>
  <si>
    <t>MISP3</t>
  </si>
  <si>
    <t>HRK</t>
  </si>
  <si>
    <t>RNF149</t>
  </si>
  <si>
    <t>HSD17B8</t>
  </si>
  <si>
    <t>SCRIB</t>
  </si>
  <si>
    <t>MRPL20</t>
  </si>
  <si>
    <t>TCF12</t>
  </si>
  <si>
    <t>AMACR</t>
  </si>
  <si>
    <t>AFDN</t>
  </si>
  <si>
    <t>PROSER1</t>
  </si>
  <si>
    <t>NSUN5P1</t>
  </si>
  <si>
    <t>RNU6-3P</t>
  </si>
  <si>
    <t>CDH10</t>
  </si>
  <si>
    <t>PHLDB2</t>
  </si>
  <si>
    <t>TTC19</t>
  </si>
  <si>
    <t>AP002990.1</t>
  </si>
  <si>
    <t>BRI3BP</t>
  </si>
  <si>
    <t>COMMD3</t>
  </si>
  <si>
    <t>LNX2</t>
  </si>
  <si>
    <t>NAT10</t>
  </si>
  <si>
    <t>ABHD8</t>
  </si>
  <si>
    <t>AC099518.6</t>
  </si>
  <si>
    <t>MRPS12</t>
  </si>
  <si>
    <t>NOM1</t>
  </si>
  <si>
    <t>AL109811.3</t>
  </si>
  <si>
    <t>CPM</t>
  </si>
  <si>
    <t>LMO4</t>
  </si>
  <si>
    <t>ADAM15</t>
  </si>
  <si>
    <t>ZDHHC11B</t>
  </si>
  <si>
    <t>FLOT2</t>
  </si>
  <si>
    <t>KHDC4</t>
  </si>
  <si>
    <t>PRR22</t>
  </si>
  <si>
    <t>RNU6-9</t>
  </si>
  <si>
    <t>ACER3</t>
  </si>
  <si>
    <t>ZNF830</t>
  </si>
  <si>
    <t>CCL2</t>
  </si>
  <si>
    <t>ACADM</t>
  </si>
  <si>
    <t>TMOD1</t>
  </si>
  <si>
    <t>MOB1B</t>
  </si>
  <si>
    <t>AHNAK2</t>
  </si>
  <si>
    <t>RTN4RL1</t>
  </si>
  <si>
    <t>STMN2</t>
  </si>
  <si>
    <t>SLC1A5</t>
  </si>
  <si>
    <t>ELAVL3</t>
  </si>
  <si>
    <t>POGK</t>
  </si>
  <si>
    <t>PPIL1</t>
  </si>
  <si>
    <t>ATP5PO</t>
  </si>
  <si>
    <t>TMEM119</t>
  </si>
  <si>
    <t>TSPAN17</t>
  </si>
  <si>
    <t>CCNG2</t>
  </si>
  <si>
    <t>MLF1</t>
  </si>
  <si>
    <t>PKIA</t>
  </si>
  <si>
    <t>CMTM3</t>
  </si>
  <si>
    <t>CDK2AP2</t>
  </si>
  <si>
    <t>ANKRD49</t>
  </si>
  <si>
    <t>DPCD</t>
  </si>
  <si>
    <t>PLPPR4</t>
  </si>
  <si>
    <t>SP3</t>
  </si>
  <si>
    <t>ZNF486</t>
  </si>
  <si>
    <t>NAA25</t>
  </si>
  <si>
    <t>STRADA</t>
  </si>
  <si>
    <t>ZNF337</t>
  </si>
  <si>
    <t>GNG8</t>
  </si>
  <si>
    <t>MIA3</t>
  </si>
  <si>
    <t>PVRIG2P</t>
  </si>
  <si>
    <t>IFRD2</t>
  </si>
  <si>
    <t>C3orf62</t>
  </si>
  <si>
    <t>AC015712.2</t>
  </si>
  <si>
    <t>KRT10</t>
  </si>
  <si>
    <t>ARL1</t>
  </si>
  <si>
    <t>TMEM42</t>
  </si>
  <si>
    <t>KANSL1L</t>
  </si>
  <si>
    <t>RBFOX2</t>
  </si>
  <si>
    <t>IFRD1</t>
  </si>
  <si>
    <t>PDIK1L</t>
  </si>
  <si>
    <t>LSM6</t>
  </si>
  <si>
    <t>PRR13</t>
  </si>
  <si>
    <t>PSPH</t>
  </si>
  <si>
    <t>AC093503.3</t>
  </si>
  <si>
    <t>CGREF1</t>
  </si>
  <si>
    <t>PPIL4</t>
  </si>
  <si>
    <t>CNNM2</t>
  </si>
  <si>
    <t>GALNT7</t>
  </si>
  <si>
    <t>FUOM</t>
  </si>
  <si>
    <t>ELK1</t>
  </si>
  <si>
    <t>NR2C1</t>
  </si>
  <si>
    <t>CAP1</t>
  </si>
  <si>
    <t>IVD</t>
  </si>
  <si>
    <t>IQCG</t>
  </si>
  <si>
    <t>ELMOD3</t>
  </si>
  <si>
    <t>AP001486.2</t>
  </si>
  <si>
    <t>MAB21L2</t>
  </si>
  <si>
    <t>PPP1R37</t>
  </si>
  <si>
    <t>FCGRT</t>
  </si>
  <si>
    <t>GTPBP4</t>
  </si>
  <si>
    <t>APOO</t>
  </si>
  <si>
    <t>SELENOK</t>
  </si>
  <si>
    <t>ZNF610</t>
  </si>
  <si>
    <t>BCL11A</t>
  </si>
  <si>
    <t>PALM</t>
  </si>
  <si>
    <t>AC138392.1</t>
  </si>
  <si>
    <t>C15orf40</t>
  </si>
  <si>
    <t>ACTBP7</t>
  </si>
  <si>
    <t>WNK1</t>
  </si>
  <si>
    <t>CHMP1B</t>
  </si>
  <si>
    <t>POC1B</t>
  </si>
  <si>
    <t>TMEM185A</t>
  </si>
  <si>
    <t>AC073349.2</t>
  </si>
  <si>
    <t>ID1</t>
  </si>
  <si>
    <t>PPP2CB</t>
  </si>
  <si>
    <t>AL390728.4</t>
  </si>
  <si>
    <t>DNAJB14</t>
  </si>
  <si>
    <t>MFAP4</t>
  </si>
  <si>
    <t>AC093642.2</t>
  </si>
  <si>
    <t>ETV3</t>
  </si>
  <si>
    <t>MRTO4</t>
  </si>
  <si>
    <t>CUEDC2</t>
  </si>
  <si>
    <t>HMBS</t>
  </si>
  <si>
    <t>TOMM70</t>
  </si>
  <si>
    <t>ID2</t>
  </si>
  <si>
    <t>AL121917.1</t>
  </si>
  <si>
    <t>PRICKLE2</t>
  </si>
  <si>
    <t>PRDX3</t>
  </si>
  <si>
    <t>AP000997.2</t>
  </si>
  <si>
    <t>FBXO5</t>
  </si>
  <si>
    <t>TFB1M</t>
  </si>
  <si>
    <t>BNIP3</t>
  </si>
  <si>
    <t>USP5</t>
  </si>
  <si>
    <t>RPL37P23</t>
  </si>
  <si>
    <t>RFTN1</t>
  </si>
  <si>
    <t>SLC6A15</t>
  </si>
  <si>
    <t>ATOX1</t>
  </si>
  <si>
    <t>SH2B1</t>
  </si>
  <si>
    <t>UFSP2</t>
  </si>
  <si>
    <t>AC025161.1</t>
  </si>
  <si>
    <t>RALY</t>
  </si>
  <si>
    <t>AC027228.2</t>
  </si>
  <si>
    <t>GAP43</t>
  </si>
  <si>
    <t>REEP5</t>
  </si>
  <si>
    <t>KRBA1</t>
  </si>
  <si>
    <t>MT-RNR2</t>
  </si>
  <si>
    <t>ROGDI</t>
  </si>
  <si>
    <t>KPNA2</t>
  </si>
  <si>
    <t>LDHA</t>
  </si>
  <si>
    <t>ZMAT5</t>
  </si>
  <si>
    <t>BLCAP</t>
  </si>
  <si>
    <t>PCDHA1</t>
  </si>
  <si>
    <t>PIGS</t>
  </si>
  <si>
    <t>RPL8</t>
  </si>
  <si>
    <t>NAXE</t>
  </si>
  <si>
    <t>DYNLT1</t>
  </si>
  <si>
    <t>CHRNA3</t>
  </si>
  <si>
    <t>PRR14L</t>
  </si>
  <si>
    <t>DONSON</t>
  </si>
  <si>
    <t>TNFAIP8L1</t>
  </si>
  <si>
    <t>HSBP1</t>
  </si>
  <si>
    <t>AC017048.3</t>
  </si>
  <si>
    <t>NFYC</t>
  </si>
  <si>
    <t>PFDN1</t>
  </si>
  <si>
    <t>IGFBP4</t>
  </si>
  <si>
    <t>GNPAT</t>
  </si>
  <si>
    <t>RUFY3</t>
  </si>
  <si>
    <t>DLK1</t>
  </si>
  <si>
    <t>TBCD</t>
  </si>
  <si>
    <t>NDN</t>
  </si>
  <si>
    <t>NPY</t>
  </si>
  <si>
    <t>UTP18</t>
  </si>
  <si>
    <t>GTF2IP4</t>
  </si>
  <si>
    <t>HMGB1P24</t>
  </si>
  <si>
    <t>MIEF1</t>
  </si>
  <si>
    <t>UBE2O</t>
  </si>
  <si>
    <t>SYNCRIP</t>
  </si>
  <si>
    <t>CTDSP1</t>
  </si>
  <si>
    <t>B3GALT1</t>
  </si>
  <si>
    <t>RPL12P16</t>
  </si>
  <si>
    <t>GORASP2</t>
  </si>
  <si>
    <t>CLPTM1</t>
  </si>
  <si>
    <t>LINC00304</t>
  </si>
  <si>
    <t>UIMC1</t>
  </si>
  <si>
    <t>HIST2H2BB</t>
  </si>
  <si>
    <t>PRLHR</t>
  </si>
  <si>
    <t>DUX4L50</t>
  </si>
  <si>
    <t>AC138393.1</t>
  </si>
  <si>
    <t>CS</t>
  </si>
  <si>
    <t>AFG3L1P</t>
  </si>
  <si>
    <t>SF3A3</t>
  </si>
  <si>
    <t>EGLN2</t>
  </si>
  <si>
    <t>EIF3C</t>
  </si>
  <si>
    <t>AC018647.2</t>
  </si>
  <si>
    <t>DBP</t>
  </si>
  <si>
    <t>Z98884.2</t>
  </si>
  <si>
    <t>MGMT</t>
  </si>
  <si>
    <t>ECT2</t>
  </si>
  <si>
    <t>MICAL3</t>
  </si>
  <si>
    <t>AC090114.1</t>
  </si>
  <si>
    <t>AHCYL2</t>
  </si>
  <si>
    <t>MRPS27</t>
  </si>
  <si>
    <t>AC087481.3</t>
  </si>
  <si>
    <t>DTNB</t>
  </si>
  <si>
    <t>STX17</t>
  </si>
  <si>
    <t>DRAXIN</t>
  </si>
  <si>
    <t>TIGD1</t>
  </si>
  <si>
    <t>ARHGAP20</t>
  </si>
  <si>
    <t>WWC3</t>
  </si>
  <si>
    <t>ZC3H12B</t>
  </si>
  <si>
    <t>IPP</t>
  </si>
  <si>
    <t>ZBTB25</t>
  </si>
  <si>
    <t>LAMC2</t>
  </si>
  <si>
    <t>STON1</t>
  </si>
  <si>
    <t>AL049557.1</t>
  </si>
  <si>
    <t>ZNF229</t>
  </si>
  <si>
    <t>RAVER2</t>
  </si>
  <si>
    <t>LINC00654</t>
  </si>
  <si>
    <t>CCNA2</t>
  </si>
  <si>
    <t>ZNF365</t>
  </si>
  <si>
    <t>TEX15</t>
  </si>
  <si>
    <t>RPL12P4</t>
  </si>
  <si>
    <t>HBEGF</t>
  </si>
  <si>
    <t>TANC2</t>
  </si>
  <si>
    <t>RPL12P19</t>
  </si>
  <si>
    <t>STX5</t>
  </si>
  <si>
    <t>SYN3</t>
  </si>
  <si>
    <t>RCAN1</t>
  </si>
  <si>
    <t>TRHDE</t>
  </si>
  <si>
    <t>RASSF1</t>
  </si>
  <si>
    <t>SLC24A3</t>
  </si>
  <si>
    <t>CPLX2</t>
  </si>
  <si>
    <t>FOXF2</t>
  </si>
  <si>
    <t>CPB2-AS1</t>
  </si>
  <si>
    <t>CASC19</t>
  </si>
  <si>
    <t>RPS4XP3</t>
  </si>
  <si>
    <t>SLITRK5</t>
  </si>
  <si>
    <t>RPS6KA2</t>
  </si>
  <si>
    <t>MAP3K13</t>
  </si>
  <si>
    <t>TCP1</t>
  </si>
  <si>
    <t>TGM2</t>
  </si>
  <si>
    <t>ANKHD1</t>
  </si>
  <si>
    <t>AC113189.4</t>
  </si>
  <si>
    <t>C5orf15</t>
  </si>
  <si>
    <t>TAP1</t>
  </si>
  <si>
    <t>SLC9A8</t>
  </si>
  <si>
    <t>AC120114.5</t>
  </si>
  <si>
    <t>HTR7</t>
  </si>
  <si>
    <t>BIRC5</t>
  </si>
  <si>
    <t>MAGEH1</t>
  </si>
  <si>
    <t>RPL12P32</t>
  </si>
  <si>
    <t>TFRC</t>
  </si>
  <si>
    <t>NTM</t>
  </si>
  <si>
    <t>PSPN</t>
  </si>
  <si>
    <t>NPPB</t>
  </si>
  <si>
    <t>HARS</t>
  </si>
  <si>
    <t>NUCKS1</t>
  </si>
  <si>
    <t>RAB32</t>
  </si>
  <si>
    <t>ZNF345</t>
  </si>
  <si>
    <t>APP</t>
  </si>
  <si>
    <t>MPC2</t>
  </si>
  <si>
    <t>RNF20</t>
  </si>
  <si>
    <t>SIM1</t>
  </si>
  <si>
    <t>AL136295.5</t>
  </si>
  <si>
    <t>Vopp1</t>
  </si>
  <si>
    <t>Gm49593</t>
  </si>
  <si>
    <t>Sema7a</t>
  </si>
  <si>
    <t>Syt13</t>
  </si>
  <si>
    <t>B2m</t>
  </si>
  <si>
    <t>Adcy1</t>
  </si>
  <si>
    <t>Gpr158</t>
  </si>
  <si>
    <t>Spp1</t>
  </si>
  <si>
    <t>Chchd2</t>
  </si>
  <si>
    <t>Tm9sf3</t>
  </si>
  <si>
    <t>CT010467.1</t>
  </si>
  <si>
    <t>Pip4k2b</t>
  </si>
  <si>
    <t>Calm1</t>
  </si>
  <si>
    <t>Rn7s6</t>
  </si>
  <si>
    <t>S100a6</t>
  </si>
  <si>
    <t>Prkaca</t>
  </si>
  <si>
    <t>Igf1</t>
  </si>
  <si>
    <t>Rap1gds1</t>
  </si>
  <si>
    <t>Tm9sf2</t>
  </si>
  <si>
    <t>Ap2b1</t>
  </si>
  <si>
    <t>Desi1</t>
  </si>
  <si>
    <t>Gprin3</t>
  </si>
  <si>
    <t>Man1a2</t>
  </si>
  <si>
    <t>Capzb</t>
  </si>
  <si>
    <t>Dnajc27</t>
  </si>
  <si>
    <t>Pptc7</t>
  </si>
  <si>
    <t>Nfe2l2</t>
  </si>
  <si>
    <t>Pcdhga2</t>
  </si>
  <si>
    <t>Nsa2</t>
  </si>
  <si>
    <t>Ergic1</t>
  </si>
  <si>
    <t>Pcdhgb6</t>
  </si>
  <si>
    <t>Tmem167b</t>
  </si>
  <si>
    <t>Tmem151b</t>
  </si>
  <si>
    <t>Cst7</t>
  </si>
  <si>
    <t>Snrnp70</t>
  </si>
  <si>
    <t>Cltb</t>
  </si>
  <si>
    <t>Gm43047</t>
  </si>
  <si>
    <t>Pcdhga6</t>
  </si>
  <si>
    <t>Efnb3</t>
  </si>
  <si>
    <t>Fam131b</t>
  </si>
  <si>
    <t>Kcnip3</t>
  </si>
  <si>
    <t>Rhoq</t>
  </si>
  <si>
    <t>9930021J03Rik</t>
  </si>
  <si>
    <t>Ap3s2</t>
  </si>
  <si>
    <t>Atxn1l</t>
  </si>
  <si>
    <t>Ankrd33b</t>
  </si>
  <si>
    <t>Gm43318</t>
  </si>
  <si>
    <t>Strbp</t>
  </si>
  <si>
    <t>Nefl</t>
  </si>
  <si>
    <t>Grik2</t>
  </si>
  <si>
    <t>Cog5</t>
  </si>
  <si>
    <t>Rap1b</t>
  </si>
  <si>
    <t>Tshz1</t>
  </si>
  <si>
    <t>Fto</t>
  </si>
  <si>
    <t>Slc49a4</t>
  </si>
  <si>
    <t>Camkk2</t>
  </si>
  <si>
    <t>Ctsd</t>
  </si>
  <si>
    <t>S100a1</t>
  </si>
  <si>
    <t>Mapk1ip1</t>
  </si>
  <si>
    <t>Tor1b</t>
  </si>
  <si>
    <t>Dbi</t>
  </si>
  <si>
    <t>Golt1b</t>
  </si>
  <si>
    <t>Pias2</t>
  </si>
  <si>
    <t>B3galnt1</t>
  </si>
  <si>
    <t>Rbm26</t>
  </si>
  <si>
    <t>Tyrobp</t>
  </si>
  <si>
    <t>Rgs9</t>
  </si>
  <si>
    <t>Gria4</t>
  </si>
  <si>
    <t>Gm9866</t>
  </si>
  <si>
    <t>Gm42770</t>
  </si>
  <si>
    <t>Rpl23</t>
  </si>
  <si>
    <t>Pdia4</t>
  </si>
  <si>
    <t>A230081H15Rik</t>
  </si>
  <si>
    <t>Golga7b</t>
  </si>
  <si>
    <t>Gm7327</t>
  </si>
  <si>
    <t>Vim</t>
  </si>
  <si>
    <t>Rab11b</t>
  </si>
  <si>
    <t>Itm2b</t>
  </si>
  <si>
    <t>Rny1</t>
  </si>
  <si>
    <t>Htr1a</t>
  </si>
  <si>
    <t>Gm43317</t>
  </si>
  <si>
    <t>Gm6789</t>
  </si>
  <si>
    <t>Gm10115</t>
  </si>
  <si>
    <t>Gm42771</t>
  </si>
  <si>
    <t>C1qb</t>
  </si>
  <si>
    <t>Cebpd</t>
  </si>
  <si>
    <t>Rps12-ps4</t>
  </si>
  <si>
    <t>Ireb2</t>
  </si>
  <si>
    <t>Tmem121b</t>
  </si>
  <si>
    <t>Rny3</t>
  </si>
  <si>
    <t>3110080E11Rik</t>
  </si>
  <si>
    <t>Negr1</t>
  </si>
  <si>
    <t>Gm44235</t>
  </si>
  <si>
    <t>Cd200</t>
  </si>
  <si>
    <t>Gm44438</t>
  </si>
  <si>
    <t>Chrm3</t>
  </si>
  <si>
    <t>Gm46209</t>
  </si>
  <si>
    <t>Gm23767</t>
  </si>
  <si>
    <t>Rpl39</t>
  </si>
  <si>
    <t>Gm25099</t>
  </si>
  <si>
    <t>Pfkp</t>
  </si>
  <si>
    <t>Ccdc8</t>
  </si>
  <si>
    <t>Teddm2</t>
  </si>
  <si>
    <t>Gm25212</t>
  </si>
  <si>
    <t>Gm25175</t>
  </si>
  <si>
    <t>Gria1</t>
  </si>
  <si>
    <t>Gm47301</t>
  </si>
  <si>
    <t>Gm43829</t>
  </si>
  <si>
    <t>n-R5s122</t>
  </si>
  <si>
    <t>Dgkb</t>
  </si>
  <si>
    <t>Sox11</t>
  </si>
  <si>
    <t>mt-Tl1</t>
  </si>
  <si>
    <t>Snord104</t>
  </si>
  <si>
    <t>Gm44675</t>
  </si>
  <si>
    <t>Btf3</t>
  </si>
  <si>
    <t>Gm8451</t>
  </si>
  <si>
    <t>n-R5s133</t>
  </si>
  <si>
    <t>Rpl23a-ps3</t>
  </si>
  <si>
    <t>Rps12-ps9</t>
  </si>
  <si>
    <t>Gm10855</t>
  </si>
  <si>
    <t>Gm9512</t>
  </si>
  <si>
    <t>Calm3</t>
  </si>
  <si>
    <t>Gm23284</t>
  </si>
  <si>
    <t>Grin2a</t>
  </si>
  <si>
    <t>Sh2d5</t>
  </si>
  <si>
    <t>Olig1</t>
  </si>
  <si>
    <t>Gm13339</t>
  </si>
  <si>
    <t>n-R5s144</t>
  </si>
  <si>
    <t>Gm44676</t>
  </si>
  <si>
    <t>n-R5s139</t>
  </si>
  <si>
    <t>Gm48967</t>
  </si>
  <si>
    <t>Gm25018</t>
  </si>
  <si>
    <t>Gm32051</t>
  </si>
  <si>
    <t>Gm42766</t>
  </si>
  <si>
    <t>Gm49069</t>
  </si>
  <si>
    <t>Kcne1l</t>
  </si>
  <si>
    <t>Tmsb4x</t>
  </si>
  <si>
    <t>Gm26377</t>
  </si>
  <si>
    <t>Dusp8</t>
  </si>
  <si>
    <t>n-R5s107</t>
  </si>
  <si>
    <t>Rpl10-ps3</t>
  </si>
  <si>
    <t>Gm42772</t>
  </si>
  <si>
    <t>Gm22291</t>
  </si>
  <si>
    <t>Snord32a</t>
  </si>
  <si>
    <t>Rpl36a-ps1</t>
  </si>
  <si>
    <t>Gm3362</t>
  </si>
  <si>
    <t>Gm42768</t>
  </si>
  <si>
    <t>Sec11c</t>
  </si>
  <si>
    <t>Gm43316</t>
  </si>
  <si>
    <t>n-R5s108</t>
  </si>
  <si>
    <t>Nosip</t>
  </si>
  <si>
    <t>AU020206</t>
  </si>
  <si>
    <t>Gm10048</t>
  </si>
  <si>
    <t>n-R5s105</t>
  </si>
  <si>
    <t>Rpl30-ps1</t>
  </si>
  <si>
    <t>n-R5s115</t>
  </si>
  <si>
    <t>BE692007</t>
  </si>
  <si>
    <t>Arl11</t>
  </si>
  <si>
    <t>Gm22109</t>
  </si>
  <si>
    <t>Emc8</t>
  </si>
  <si>
    <t>Gm26391</t>
  </si>
  <si>
    <t>Gm9794</t>
  </si>
  <si>
    <t>Irf9</t>
  </si>
  <si>
    <t>n-R5s113</t>
  </si>
  <si>
    <t>Prdx1</t>
  </si>
  <si>
    <t>Rps10-ps1</t>
  </si>
  <si>
    <t>n-R5s121</t>
  </si>
  <si>
    <t>Syngr3</t>
  </si>
  <si>
    <t>Gm30970</t>
  </si>
  <si>
    <t>Rn7sk</t>
  </si>
  <si>
    <t>Sik3</t>
  </si>
  <si>
    <t>A630081D01Rik</t>
  </si>
  <si>
    <t>Gm43319</t>
  </si>
  <si>
    <t>n-R5s146</t>
  </si>
  <si>
    <t>Ube2ql1</t>
  </si>
  <si>
    <t>n-R5s100</t>
  </si>
  <si>
    <t>n-R5s128</t>
  </si>
  <si>
    <t>Rn5s</t>
  </si>
  <si>
    <t>Sort1</t>
  </si>
  <si>
    <t>Rab3a</t>
  </si>
  <si>
    <t>n-R5s110</t>
  </si>
  <si>
    <t>n-R5s134</t>
  </si>
  <si>
    <t>Gm7476</t>
  </si>
  <si>
    <t>Gpr137c</t>
  </si>
  <si>
    <t>Pkn1</t>
  </si>
  <si>
    <t>n-R5s123</t>
  </si>
  <si>
    <t>Gm10362</t>
  </si>
  <si>
    <t>Gm23804</t>
  </si>
  <si>
    <t>n-R5s149</t>
  </si>
  <si>
    <t>n-R5s103</t>
  </si>
  <si>
    <t>Rnu1a1</t>
  </si>
  <si>
    <t>Gm48692</t>
  </si>
  <si>
    <t>6330403L08Rik</t>
  </si>
  <si>
    <t>Gm10335</t>
  </si>
  <si>
    <t>Mir5114</t>
  </si>
  <si>
    <t>Rpl10-ps5</t>
  </si>
  <si>
    <t>Gm43046</t>
  </si>
  <si>
    <t>Timp2</t>
  </si>
  <si>
    <t>Gm24447</t>
  </si>
  <si>
    <t>Gm8995</t>
  </si>
  <si>
    <t>n-R5s111</t>
  </si>
  <si>
    <t>Tbca</t>
  </si>
  <si>
    <t>A230065N10Rik</t>
  </si>
  <si>
    <t>Gpc5</t>
  </si>
  <si>
    <t>Gm5963</t>
  </si>
  <si>
    <t>Gm26244</t>
  </si>
  <si>
    <t>Hnrnpul2</t>
  </si>
  <si>
    <t>Gm24312</t>
  </si>
  <si>
    <t>Mir703</t>
  </si>
  <si>
    <t>Snap25</t>
  </si>
  <si>
    <t>n-R5s118</t>
  </si>
  <si>
    <t>n-R5s142</t>
  </si>
  <si>
    <t>Dock10</t>
  </si>
  <si>
    <t>n-R5s106</t>
  </si>
  <si>
    <t>Rgma</t>
  </si>
  <si>
    <t>Cd63-ps</t>
  </si>
  <si>
    <t>n-R5s130</t>
  </si>
  <si>
    <t>n-R5s143</t>
  </si>
  <si>
    <t>Gm12174</t>
  </si>
  <si>
    <t>Gm24924</t>
  </si>
  <si>
    <t>Iqce</t>
  </si>
  <si>
    <t>Gm3379</t>
  </si>
  <si>
    <t>Gm45191</t>
  </si>
  <si>
    <t>Gm20900</t>
  </si>
  <si>
    <t>Sri</t>
  </si>
  <si>
    <t>Chfr</t>
  </si>
  <si>
    <t>Lilr4b</t>
  </si>
  <si>
    <t>Rpl6</t>
  </si>
  <si>
    <t>Gm10132</t>
  </si>
  <si>
    <t>Gm37593</t>
  </si>
  <si>
    <t>Gm23286</t>
  </si>
  <si>
    <t>n-R5s117</t>
  </si>
  <si>
    <t>Lyz2</t>
  </si>
  <si>
    <t>Gm26315</t>
  </si>
  <si>
    <t>Kalrn</t>
  </si>
  <si>
    <t>Grn</t>
  </si>
  <si>
    <t>Praf2</t>
  </si>
  <si>
    <t>n-R5s104</t>
  </si>
  <si>
    <t>Stx6</t>
  </si>
  <si>
    <t>Rps15a-ps6</t>
  </si>
  <si>
    <t>Gm6023</t>
  </si>
  <si>
    <t>Rpl35a-ps2</t>
  </si>
  <si>
    <t>Selplg</t>
  </si>
  <si>
    <t>Gm29257</t>
  </si>
  <si>
    <t>Rps6-ps3</t>
  </si>
  <si>
    <t>Rer1</t>
  </si>
  <si>
    <t>n-R5s129</t>
  </si>
  <si>
    <t>n-R5s141</t>
  </si>
  <si>
    <t>Rps20</t>
  </si>
  <si>
    <t>Gm37277</t>
  </si>
  <si>
    <t>Gm43320</t>
  </si>
  <si>
    <t>Gm6136</t>
  </si>
  <si>
    <t>Ptdss1</t>
  </si>
  <si>
    <t>Sar1b</t>
  </si>
  <si>
    <t>Itpripl2</t>
  </si>
  <si>
    <t>Gm49601</t>
  </si>
  <si>
    <t>n-R5s138</t>
  </si>
  <si>
    <t>Gm25314</t>
  </si>
  <si>
    <t>Gm43321</t>
  </si>
  <si>
    <t>Mir1906-2</t>
  </si>
  <si>
    <t>Gm23971</t>
  </si>
  <si>
    <t>Tmub2</t>
  </si>
  <si>
    <t>Rpl17-ps3</t>
  </si>
  <si>
    <t>Snord55</t>
  </si>
  <si>
    <t>Rps6-ps4</t>
  </si>
  <si>
    <t>Hpgds</t>
  </si>
  <si>
    <t>Rps12-ps3</t>
  </si>
  <si>
    <t>Gm47339</t>
  </si>
  <si>
    <t>Gm44751</t>
  </si>
  <si>
    <t>Atp9a</t>
  </si>
  <si>
    <t>Sltm</t>
  </si>
  <si>
    <t>Gm24950</t>
  </si>
  <si>
    <t>Rps7</t>
  </si>
  <si>
    <t>Fez1</t>
  </si>
  <si>
    <t>Gm43483</t>
  </si>
  <si>
    <t>Epop</t>
  </si>
  <si>
    <t>BC055308</t>
  </si>
  <si>
    <t>Gm8624</t>
  </si>
  <si>
    <t>Gm42573</t>
  </si>
  <si>
    <t>Gm7204</t>
  </si>
  <si>
    <t>Gm45159</t>
  </si>
  <si>
    <t>Setd5</t>
  </si>
  <si>
    <t>Ap1b1</t>
  </si>
  <si>
    <t>H3c14</t>
  </si>
  <si>
    <t>Slc12a3</t>
  </si>
  <si>
    <t>Synj2bp</t>
  </si>
  <si>
    <t>Cpne9</t>
  </si>
  <si>
    <t>Dact2</t>
  </si>
  <si>
    <t>Gm7536</t>
  </si>
  <si>
    <t>Gm23238</t>
  </si>
  <si>
    <t>Gm43889</t>
  </si>
  <si>
    <t>Tmed5</t>
  </si>
  <si>
    <t>Gm48181</t>
  </si>
  <si>
    <t>Rps8-ps5</t>
  </si>
  <si>
    <t>AC124742.1</t>
  </si>
  <si>
    <t>Ate1</t>
  </si>
  <si>
    <t>n-R5s124</t>
  </si>
  <si>
    <t>Gm24652</t>
  </si>
  <si>
    <t>Gm25452</t>
  </si>
  <si>
    <t>Gm5537</t>
  </si>
  <si>
    <t>Ccdc71</t>
  </si>
  <si>
    <t>Gm26316</t>
  </si>
  <si>
    <t>Rpl10-ps1</t>
  </si>
  <si>
    <t>Lgals1</t>
  </si>
  <si>
    <t>Gm23618</t>
  </si>
  <si>
    <t>Gm25194</t>
  </si>
  <si>
    <t>Gm23944</t>
  </si>
  <si>
    <t>Lpl</t>
  </si>
  <si>
    <t>Gm37844</t>
  </si>
  <si>
    <t>Peg13</t>
  </si>
  <si>
    <t>Gm26736</t>
  </si>
  <si>
    <t>Dapk1</t>
  </si>
  <si>
    <t>Rpl30-ps8</t>
  </si>
  <si>
    <t>Rps12-ps18</t>
  </si>
  <si>
    <t>Gm23682</t>
  </si>
  <si>
    <t>Gm24570</t>
  </si>
  <si>
    <t>Gm4786</t>
  </si>
  <si>
    <t>Gm26374</t>
  </si>
  <si>
    <t>Snord89</t>
  </si>
  <si>
    <t>Wdfy3</t>
  </si>
  <si>
    <t>Gm42845</t>
  </si>
  <si>
    <t>Gm9843</t>
  </si>
  <si>
    <t>Gm22629</t>
  </si>
  <si>
    <t>2900064K03Rik</t>
  </si>
  <si>
    <t>Rpl17-ps5</t>
  </si>
  <si>
    <t>n-R5s102</t>
  </si>
  <si>
    <t>Rps3a2</t>
  </si>
  <si>
    <t>B230334C09Rik</t>
  </si>
  <si>
    <t>Sec24d</t>
  </si>
  <si>
    <t>Cd52</t>
  </si>
  <si>
    <t>Ttc1</t>
  </si>
  <si>
    <t>Gm43379</t>
  </si>
  <si>
    <t>Prkcz</t>
  </si>
  <si>
    <t>Gm25395</t>
  </si>
  <si>
    <t>Rpl35a</t>
  </si>
  <si>
    <t>Tardbp</t>
  </si>
  <si>
    <t>Cacnb3</t>
  </si>
  <si>
    <t>Exd2</t>
  </si>
  <si>
    <t>Gm10443</t>
  </si>
  <si>
    <t>Gm9493</t>
  </si>
  <si>
    <t>Rab15</t>
  </si>
  <si>
    <t>Rpl17-ps9</t>
  </si>
  <si>
    <t>Gm22710</t>
  </si>
  <si>
    <t>Gm49749</t>
  </si>
  <si>
    <t>Gm43487</t>
  </si>
  <si>
    <t>Prune2</t>
  </si>
  <si>
    <t>Gm3800</t>
  </si>
  <si>
    <t>Gm26283</t>
  </si>
  <si>
    <t>Gm44798</t>
  </si>
  <si>
    <t>Gm20242</t>
  </si>
  <si>
    <t>Eno1b</t>
  </si>
  <si>
    <t>n-R5s119</t>
  </si>
  <si>
    <t>Slitrk1</t>
  </si>
  <si>
    <t>Epha5</t>
  </si>
  <si>
    <t>Ubb-ps</t>
  </si>
  <si>
    <t>Gm22941</t>
  </si>
  <si>
    <t>Gm16353</t>
  </si>
  <si>
    <t>Ier5</t>
  </si>
  <si>
    <t>Apod</t>
  </si>
  <si>
    <t>Gm24952</t>
  </si>
  <si>
    <t>Gm45176</t>
  </si>
  <si>
    <t>Gm38024</t>
  </si>
  <si>
    <t>Snord22</t>
  </si>
  <si>
    <t>n-R5s114</t>
  </si>
  <si>
    <t>Gm25984</t>
  </si>
  <si>
    <t>Btbd6</t>
  </si>
  <si>
    <t>Galnt11</t>
  </si>
  <si>
    <t>Gm37880</t>
  </si>
  <si>
    <t>Kcnj2</t>
  </si>
  <si>
    <t>Gm25157</t>
  </si>
  <si>
    <t>AW209491</t>
  </si>
  <si>
    <t>Gm25840</t>
  </si>
  <si>
    <t>Gm43670</t>
  </si>
  <si>
    <t>Lgalsl</t>
  </si>
  <si>
    <t>Rfx7</t>
  </si>
  <si>
    <t>Rpl6l</t>
  </si>
  <si>
    <t>Rnu2-10</t>
  </si>
  <si>
    <t>n-R5s131</t>
  </si>
  <si>
    <t>Gm6681</t>
  </si>
  <si>
    <t>Gm44694</t>
  </si>
  <si>
    <t>Gm22274</t>
  </si>
  <si>
    <t>Gm43875</t>
  </si>
  <si>
    <t>Rnf44</t>
  </si>
  <si>
    <t>Gm8129</t>
  </si>
  <si>
    <t>Gm37760</t>
  </si>
  <si>
    <t>Fkbp4</t>
  </si>
  <si>
    <t>Gm6781</t>
  </si>
  <si>
    <t>Prdx6</t>
  </si>
  <si>
    <t>Gm26334</t>
  </si>
  <si>
    <t>Gm44510</t>
  </si>
  <si>
    <t>Atp11a</t>
  </si>
  <si>
    <t>Gm44168</t>
  </si>
  <si>
    <t>Gm22912</t>
  </si>
  <si>
    <t>Gm22640</t>
  </si>
  <si>
    <t>Gm24040</t>
  </si>
  <si>
    <t>Mir3078</t>
  </si>
  <si>
    <t>Gm12254</t>
  </si>
  <si>
    <t>Gm38162</t>
  </si>
  <si>
    <t>n-R5s101</t>
  </si>
  <si>
    <t>Gm24305</t>
  </si>
  <si>
    <t>Gm45179</t>
  </si>
  <si>
    <t>Pcdha4</t>
  </si>
  <si>
    <t>Rpl36a</t>
  </si>
  <si>
    <t>Rps13-ps2</t>
  </si>
  <si>
    <t>Gm19031</t>
  </si>
  <si>
    <t>Eid1</t>
  </si>
  <si>
    <t>Ftl1-ps1</t>
  </si>
  <si>
    <t>Rpl17-ps8</t>
  </si>
  <si>
    <t>Sptan1</t>
  </si>
  <si>
    <t>Gm25089</t>
  </si>
  <si>
    <t>Rps12-ps16</t>
  </si>
  <si>
    <t>Gm28967</t>
  </si>
  <si>
    <t>Gm37211</t>
  </si>
  <si>
    <t>Trp53-ps</t>
  </si>
  <si>
    <t>Gm38381</t>
  </si>
  <si>
    <t>mt-Nd2</t>
  </si>
  <si>
    <t>Iqsec1</t>
  </si>
  <si>
    <t>Gm6485</t>
  </si>
  <si>
    <t>Gm14586</t>
  </si>
  <si>
    <t>Gm2387</t>
  </si>
  <si>
    <t>Gm10282</t>
  </si>
  <si>
    <t>Brap</t>
  </si>
  <si>
    <t>Gm24495</t>
  </si>
  <si>
    <t>Pik3cg</t>
  </si>
  <si>
    <t>Rpl36a-ps2</t>
  </si>
  <si>
    <t>Gm43201</t>
  </si>
  <si>
    <t>Gm23444</t>
  </si>
  <si>
    <t>Gm25585</t>
  </si>
  <si>
    <t>Zfp35</t>
  </si>
  <si>
    <t>Ahnak2</t>
  </si>
  <si>
    <t>S100b</t>
  </si>
  <si>
    <t>Lpar6</t>
  </si>
  <si>
    <t>Gas5</t>
  </si>
  <si>
    <t>Syne1</t>
  </si>
  <si>
    <t>Tgif1</t>
  </si>
  <si>
    <t>Adam10</t>
  </si>
  <si>
    <t>Gm11263</t>
  </si>
  <si>
    <t>Gm45793</t>
  </si>
  <si>
    <t>Gm5805</t>
  </si>
  <si>
    <t>Ajm1</t>
  </si>
  <si>
    <t>Gm37274</t>
  </si>
  <si>
    <t>Rgs1</t>
  </si>
  <si>
    <t>Gm8430</t>
  </si>
  <si>
    <t>Ldhb-ps</t>
  </si>
  <si>
    <t>Gm24201</t>
  </si>
  <si>
    <t>Gm42992</t>
  </si>
  <si>
    <t>Gsk3a</t>
  </si>
  <si>
    <t>Gm3531</t>
  </si>
  <si>
    <t>Gm9354</t>
  </si>
  <si>
    <t>Ndufs1</t>
  </si>
  <si>
    <t>Tspyl1</t>
  </si>
  <si>
    <t>Gm24021</t>
  </si>
  <si>
    <t>Prkce</t>
  </si>
  <si>
    <t>Gm47341</t>
  </si>
  <si>
    <t>Gm38259</t>
  </si>
  <si>
    <t>Gm22834</t>
  </si>
  <si>
    <t>Gm26284</t>
  </si>
  <si>
    <t>Cacna1a</t>
  </si>
  <si>
    <t>Gm50010</t>
  </si>
  <si>
    <t>Gm47644</t>
  </si>
  <si>
    <t>Gm50083</t>
  </si>
  <si>
    <t>Gm25523</t>
  </si>
  <si>
    <t>Rn7s1</t>
  </si>
  <si>
    <t>Rps12-ps13</t>
  </si>
  <si>
    <t>Rn7s2</t>
  </si>
  <si>
    <t>Dnajc13</t>
  </si>
  <si>
    <t>Gm25017</t>
  </si>
  <si>
    <t>Gm7908</t>
  </si>
  <si>
    <t>Scube1</t>
  </si>
  <si>
    <t>Itpr1</t>
  </si>
  <si>
    <t>A530058O07Rik</t>
  </si>
  <si>
    <t>Fzd10</t>
  </si>
  <si>
    <t>Mcm3</t>
  </si>
  <si>
    <t>Gm23688</t>
  </si>
  <si>
    <t>Pnpla6</t>
  </si>
  <si>
    <t>Mrpl48-ps</t>
  </si>
  <si>
    <t>Gm6807</t>
  </si>
  <si>
    <t>Gm25449</t>
  </si>
  <si>
    <t>Gm13341</t>
  </si>
  <si>
    <t>C230086J09Rik</t>
  </si>
  <si>
    <t>Gm26035</t>
  </si>
  <si>
    <t>Igfbp4</t>
  </si>
  <si>
    <t>Gm43776</t>
  </si>
  <si>
    <t>Smarcd1</t>
  </si>
  <si>
    <t>Bhlhe22</t>
  </si>
  <si>
    <t>Gm42692</t>
  </si>
  <si>
    <t>Gm25462</t>
  </si>
  <si>
    <t>Rps13-ps1</t>
  </si>
  <si>
    <t>mt-Nd4</t>
  </si>
  <si>
    <t>Gm15421</t>
  </si>
  <si>
    <t>Gm11221</t>
  </si>
  <si>
    <t>Nsa2-ps1</t>
  </si>
  <si>
    <t>Mtcl1</t>
  </si>
  <si>
    <t>Ryr2</t>
  </si>
  <si>
    <t>Cabp1</t>
  </si>
  <si>
    <t>Rpl10-ps6</t>
  </si>
  <si>
    <t>Rpl35a-ps4</t>
  </si>
  <si>
    <t>Rps7-ps3</t>
  </si>
  <si>
    <t>Gm22050</t>
  </si>
  <si>
    <t>Cdc16</t>
  </si>
  <si>
    <t>Gm37628</t>
  </si>
  <si>
    <t>Rpl13-ps3</t>
  </si>
  <si>
    <t>Myl4</t>
  </si>
  <si>
    <t>Gm12630</t>
  </si>
  <si>
    <t>Gm37254</t>
  </si>
  <si>
    <t>Gm45130</t>
  </si>
  <si>
    <t>Ywhae</t>
  </si>
  <si>
    <t>Ank1</t>
  </si>
  <si>
    <t>Rpl7-ps7</t>
  </si>
  <si>
    <t>Fyn</t>
  </si>
  <si>
    <t>Gm24276</t>
  </si>
  <si>
    <t>Tcf12</t>
  </si>
  <si>
    <t>D130007C19Rik</t>
  </si>
  <si>
    <t>H1f2</t>
  </si>
  <si>
    <t>Ighm</t>
  </si>
  <si>
    <t>Gm25120</t>
  </si>
  <si>
    <t>Commd10</t>
  </si>
  <si>
    <t>Tceal9</t>
  </si>
  <si>
    <t>Gm14541</t>
  </si>
  <si>
    <t>Gm9774</t>
  </si>
  <si>
    <t>Ppip5k2</t>
  </si>
  <si>
    <t>Haspin</t>
  </si>
  <si>
    <t>Grin1</t>
  </si>
  <si>
    <t>Gm24027</t>
  </si>
  <si>
    <t>Gm24528</t>
  </si>
  <si>
    <t>Gm45182</t>
  </si>
  <si>
    <t>Ptma</t>
  </si>
  <si>
    <t>Apln</t>
  </si>
  <si>
    <t>Rps12-ps12</t>
  </si>
  <si>
    <t>Gm9104</t>
  </si>
  <si>
    <t>Gm17230</t>
  </si>
  <si>
    <t>A630036G19Rik</t>
  </si>
  <si>
    <t>Tagln2</t>
  </si>
  <si>
    <t>Fmo1</t>
  </si>
  <si>
    <t>Gm24654</t>
  </si>
  <si>
    <t>Gm38348</t>
  </si>
  <si>
    <t>Lhfp</t>
  </si>
  <si>
    <t>Xaf1</t>
  </si>
  <si>
    <t>Pafah1b2</t>
  </si>
  <si>
    <t>Pbx1</t>
  </si>
  <si>
    <t>Gm25911</t>
  </si>
  <si>
    <t>Rpl32l</t>
  </si>
  <si>
    <t>Gm20302</t>
  </si>
  <si>
    <t>Kcnc3</t>
  </si>
  <si>
    <t>Rpl30-ps10</t>
  </si>
  <si>
    <t>Gm8172</t>
  </si>
  <si>
    <t>Ankrd50</t>
  </si>
  <si>
    <t>Rpl17-ps7</t>
  </si>
  <si>
    <t>Arhgef4</t>
  </si>
  <si>
    <t>Atp5l2-ps</t>
  </si>
  <si>
    <t>Gm9892</t>
  </si>
  <si>
    <t>Rbm14</t>
  </si>
  <si>
    <t>Ccdc167</t>
  </si>
  <si>
    <t>Atg4b</t>
  </si>
  <si>
    <t>Gm43869</t>
  </si>
  <si>
    <t>Rps12-ps10</t>
  </si>
  <si>
    <t>Rps15a-ps3</t>
  </si>
  <si>
    <t>Gm18126</t>
  </si>
  <si>
    <t>Rps18-ps1</t>
  </si>
  <si>
    <t>Gm9816</t>
  </si>
  <si>
    <t>Gm49449</t>
  </si>
  <si>
    <t>Cadps</t>
  </si>
  <si>
    <t>Gm38073</t>
  </si>
  <si>
    <t>Gm48743</t>
  </si>
  <si>
    <t>Rnu3a</t>
  </si>
  <si>
    <t>Gm24872</t>
  </si>
  <si>
    <t>Gm26982</t>
  </si>
  <si>
    <t>Cd2ap</t>
  </si>
  <si>
    <t>Gm23935</t>
  </si>
  <si>
    <t>n-R5s194</t>
  </si>
  <si>
    <t>Etv3</t>
  </si>
  <si>
    <t>n-R5s136</t>
  </si>
  <si>
    <t>Tbc1d10b</t>
  </si>
  <si>
    <t>Cct8</t>
  </si>
  <si>
    <t>Gm6252</t>
  </si>
  <si>
    <t>Gstp-ps</t>
  </si>
  <si>
    <t>Gm44750</t>
  </si>
  <si>
    <t>Rps12-ps15</t>
  </si>
  <si>
    <t>Rps6ka3</t>
  </si>
  <si>
    <t>Gm25463</t>
  </si>
  <si>
    <t>Urgcp</t>
  </si>
  <si>
    <t>Gm13408</t>
  </si>
  <si>
    <t>Gm42814</t>
  </si>
  <si>
    <t>Gm26336</t>
  </si>
  <si>
    <t>Gm24206</t>
  </si>
  <si>
    <t>Rbpms</t>
  </si>
  <si>
    <t>Gm25209</t>
  </si>
  <si>
    <t>Pcdh11x</t>
  </si>
  <si>
    <t>Gm6286</t>
  </si>
  <si>
    <t>Gm22510</t>
  </si>
  <si>
    <t>Gm22524</t>
  </si>
  <si>
    <t>1110032F04Rik</t>
  </si>
  <si>
    <t>Rpl17-ps4</t>
  </si>
  <si>
    <t>Gm22909</t>
  </si>
  <si>
    <t>Mtor</t>
  </si>
  <si>
    <t>Mettl7a1</t>
  </si>
  <si>
    <t>2810428J06Rik</t>
  </si>
  <si>
    <t>Phf24</t>
  </si>
  <si>
    <t>Amer3</t>
  </si>
  <si>
    <t>Cpe</t>
  </si>
  <si>
    <t>Gimap1</t>
  </si>
  <si>
    <t>Gm26390</t>
  </si>
  <si>
    <t>Gm13886</t>
  </si>
  <si>
    <t>Gm10288</t>
  </si>
  <si>
    <t>Gm45178</t>
  </si>
  <si>
    <t>Impa1</t>
  </si>
  <si>
    <t>Gm43885</t>
  </si>
  <si>
    <t>Gm24866</t>
  </si>
  <si>
    <t>Gm6341</t>
  </si>
  <si>
    <t>Gm22133</t>
  </si>
  <si>
    <t>Gm44664</t>
  </si>
  <si>
    <t>Gm22776</t>
  </si>
  <si>
    <t>Gm48744</t>
  </si>
  <si>
    <t>Gm9800</t>
  </si>
  <si>
    <t>Gm4895</t>
  </si>
  <si>
    <t>Cdk14</t>
  </si>
  <si>
    <t>Gm5586</t>
  </si>
  <si>
    <t>Gm42847</t>
  </si>
  <si>
    <t>Dnm3os</t>
  </si>
  <si>
    <t>Ankrd13b</t>
  </si>
  <si>
    <t>Gm6988</t>
  </si>
  <si>
    <t>Gm36963</t>
  </si>
  <si>
    <t>Ndrg2</t>
  </si>
  <si>
    <t>Rpl9-ps6</t>
  </si>
  <si>
    <t>Gm24702</t>
  </si>
  <si>
    <t>Gm17922</t>
  </si>
  <si>
    <t>Gm43654</t>
  </si>
  <si>
    <t>Gstp2</t>
  </si>
  <si>
    <t>Ctsh</t>
  </si>
  <si>
    <t>Rps18-ps5</t>
  </si>
  <si>
    <t>Csmd3</t>
  </si>
  <si>
    <t>Gm7079</t>
  </si>
  <si>
    <t>Gm47700</t>
  </si>
  <si>
    <t>Gm37186</t>
  </si>
  <si>
    <t>Dbp</t>
  </si>
  <si>
    <t>Kcnf1</t>
  </si>
  <si>
    <t>Ankrd16</t>
  </si>
  <si>
    <t>Dennd1a</t>
  </si>
  <si>
    <t>Eif3s6-ps2</t>
  </si>
  <si>
    <t>Gm4798</t>
  </si>
  <si>
    <t>Gm48226</t>
  </si>
  <si>
    <t>Pcnt</t>
  </si>
  <si>
    <t>Gm44680</t>
  </si>
  <si>
    <t>Rps4x-ps</t>
  </si>
  <si>
    <t>Gm22632</t>
  </si>
  <si>
    <t>Gm47305</t>
  </si>
  <si>
    <t>Pcdhb19</t>
  </si>
  <si>
    <t>Rpl35a-ps3</t>
  </si>
  <si>
    <t>C230071H17Rik</t>
  </si>
  <si>
    <t>Gm11518</t>
  </si>
  <si>
    <t>Stk3</t>
  </si>
  <si>
    <t>Gm15533</t>
  </si>
  <si>
    <t>Gm25749</t>
  </si>
  <si>
    <t>Trim28</t>
  </si>
  <si>
    <t>Cnp</t>
  </si>
  <si>
    <t>Gm23647</t>
  </si>
  <si>
    <t>Spata7</t>
  </si>
  <si>
    <t>Gm23356</t>
  </si>
  <si>
    <t>Gm4202</t>
  </si>
  <si>
    <t>Gusb</t>
  </si>
  <si>
    <t>Rps12-ps11</t>
  </si>
  <si>
    <t>Gm14336</t>
  </si>
  <si>
    <t>Gm23560</t>
  </si>
  <si>
    <t>Uqcrb</t>
  </si>
  <si>
    <t>Gm25098</t>
  </si>
  <si>
    <t>Dpf1</t>
  </si>
  <si>
    <t>Mctp1</t>
  </si>
  <si>
    <t>9230104M06Rik</t>
  </si>
  <si>
    <t>D5Ertd579e</t>
  </si>
  <si>
    <t>Gm23575</t>
  </si>
  <si>
    <t>Gm7299</t>
  </si>
  <si>
    <t>Gm43274</t>
  </si>
  <si>
    <t>Tmem80</t>
  </si>
  <si>
    <t>Trmt9b</t>
  </si>
  <si>
    <t>Parp11</t>
  </si>
  <si>
    <t>Gm15500</t>
  </si>
  <si>
    <t>Gm25710</t>
  </si>
  <si>
    <t>Gm48557</t>
  </si>
  <si>
    <t>Gm47173</t>
  </si>
  <si>
    <t>Rps13-ps5</t>
  </si>
  <si>
    <t>Tmem115</t>
  </si>
  <si>
    <t>Gm9930</t>
  </si>
  <si>
    <t>Gm43655</t>
  </si>
  <si>
    <t>Gm8371</t>
  </si>
  <si>
    <t>Atp5md</t>
  </si>
  <si>
    <t>Lsm14b</t>
  </si>
  <si>
    <t>Rnf141</t>
  </si>
  <si>
    <t>Gm9514</t>
  </si>
  <si>
    <t>Hint3</t>
  </si>
  <si>
    <t>Pgk1-rs7</t>
  </si>
  <si>
    <t>Plxna2</t>
  </si>
  <si>
    <t>Nr4a1</t>
  </si>
  <si>
    <t>Dzip3</t>
  </si>
  <si>
    <t>Cacnb4</t>
  </si>
  <si>
    <t>Gm25741</t>
  </si>
  <si>
    <t>Krba1</t>
  </si>
  <si>
    <t>Snora7a</t>
  </si>
  <si>
    <t>Tecpr1</t>
  </si>
  <si>
    <t>Gm10126</t>
  </si>
  <si>
    <t>Gm1966</t>
  </si>
  <si>
    <t>Paqr9</t>
  </si>
  <si>
    <t>Kcnc1</t>
  </si>
  <si>
    <t>Rps12-ps6</t>
  </si>
  <si>
    <t>Hspa9</t>
  </si>
  <si>
    <t>Copg1</t>
  </si>
  <si>
    <t>Vcp</t>
  </si>
  <si>
    <t>Maf</t>
  </si>
  <si>
    <t>Gpr137</t>
  </si>
  <si>
    <t>Zbtb34</t>
  </si>
  <si>
    <t>Anapc1</t>
  </si>
  <si>
    <t>Gm14056</t>
  </si>
  <si>
    <t>Kit</t>
  </si>
  <si>
    <t>Mlip</t>
  </si>
  <si>
    <t>Cnksr2</t>
  </si>
  <si>
    <t>Gm26392</t>
  </si>
  <si>
    <t>Gm37960</t>
  </si>
  <si>
    <t>Rpl18a-ps1</t>
  </si>
  <si>
    <t>Camk2n1</t>
  </si>
  <si>
    <t>Gm37176</t>
  </si>
  <si>
    <t>Grid2</t>
  </si>
  <si>
    <t>Gm12778</t>
  </si>
  <si>
    <t>Rnpep</t>
  </si>
  <si>
    <t>Gm13803</t>
  </si>
  <si>
    <t>n-R5s125</t>
  </si>
  <si>
    <t>Sstr4</t>
  </si>
  <si>
    <t>Tmem196</t>
  </si>
  <si>
    <t>E230001N04Rik</t>
  </si>
  <si>
    <t>Gm42993</t>
  </si>
  <si>
    <t>AC124502.1</t>
  </si>
  <si>
    <t>Chmp7</t>
  </si>
  <si>
    <t>Gm22449</t>
  </si>
  <si>
    <t>Gm45635</t>
  </si>
  <si>
    <t>Pfkl</t>
  </si>
  <si>
    <t>Pcdh15</t>
  </si>
  <si>
    <t>Gm23305</t>
  </si>
  <si>
    <t>Ccpg1</t>
  </si>
  <si>
    <t>Apobec1</t>
  </si>
  <si>
    <t>Gm22627</t>
  </si>
  <si>
    <t>Gm28320</t>
  </si>
  <si>
    <t>Mafb</t>
  </si>
  <si>
    <t>Arf3</t>
  </si>
  <si>
    <t>Sh3d19</t>
  </si>
  <si>
    <t>Slc25a19</t>
  </si>
  <si>
    <t>Gm44083</t>
  </si>
  <si>
    <t>Dda1</t>
  </si>
  <si>
    <t>Penk</t>
  </si>
  <si>
    <t>Gm43196</t>
  </si>
  <si>
    <t>Ppm1g</t>
  </si>
  <si>
    <t>Cdc37l1</t>
  </si>
  <si>
    <t>Gm25085</t>
  </si>
  <si>
    <t>Gm44800</t>
  </si>
  <si>
    <t>Sdhaf1</t>
  </si>
  <si>
    <t>Ak3l2-ps</t>
  </si>
  <si>
    <t>Gm37613</t>
  </si>
  <si>
    <t>Ap3m2</t>
  </si>
  <si>
    <t>Mrps7</t>
  </si>
  <si>
    <t>Rmrp</t>
  </si>
  <si>
    <t>Gm9391</t>
  </si>
  <si>
    <t>Gm22511</t>
  </si>
  <si>
    <t>Anxa7</t>
  </si>
  <si>
    <t>Rgs11</t>
  </si>
  <si>
    <t>Auts2</t>
  </si>
  <si>
    <t>A530041M06Rik</t>
  </si>
  <si>
    <t>C030006N10Rik</t>
  </si>
  <si>
    <t>Gm12599</t>
  </si>
  <si>
    <t>Insyn1</t>
  </si>
  <si>
    <t>Rchy1</t>
  </si>
  <si>
    <t>Gm37717</t>
  </si>
  <si>
    <t>Cmpk1</t>
  </si>
  <si>
    <t>Gm43890</t>
  </si>
  <si>
    <t>Rpl9-ps4</t>
  </si>
  <si>
    <t>Osbp2</t>
  </si>
  <si>
    <t>Gm27335</t>
  </si>
  <si>
    <t>Dmap1</t>
  </si>
  <si>
    <t>Nup210</t>
  </si>
  <si>
    <t>Gm26432</t>
  </si>
  <si>
    <t>Rpl35a-ps6</t>
  </si>
  <si>
    <t>Gm25146</t>
  </si>
  <si>
    <t>Shc3</t>
  </si>
  <si>
    <t>Gm16409</t>
  </si>
  <si>
    <t>Hmgn2-ps1</t>
  </si>
  <si>
    <t>mt-Cytb</t>
  </si>
  <si>
    <t>Smarcd2</t>
  </si>
  <si>
    <t>Senp2</t>
  </si>
  <si>
    <t>Gm24759</t>
  </si>
  <si>
    <t>Cplx1</t>
  </si>
  <si>
    <t>Gm22255</t>
  </si>
  <si>
    <t>5330431K02Rik</t>
  </si>
  <si>
    <t>Gm14824</t>
  </si>
  <si>
    <t>Acap3</t>
  </si>
  <si>
    <t>Gm37773</t>
  </si>
  <si>
    <t>Gm48062</t>
  </si>
  <si>
    <t>Tmem178b</t>
  </si>
  <si>
    <t>Gm37331</t>
  </si>
  <si>
    <t>2700029L08Rik</t>
  </si>
  <si>
    <t>B3gnt8</t>
  </si>
  <si>
    <t>Gm4332</t>
  </si>
  <si>
    <t>Gm5075</t>
  </si>
  <si>
    <t>Sytl2</t>
  </si>
  <si>
    <t>Golga4</t>
  </si>
  <si>
    <t>Gm14303</t>
  </si>
  <si>
    <t>Snora30</t>
  </si>
  <si>
    <t>Atp6v0a2</t>
  </si>
  <si>
    <t>Gm37964</t>
  </si>
  <si>
    <t>Rps23</t>
  </si>
  <si>
    <t>Gm43648</t>
  </si>
  <si>
    <t>Gda</t>
  </si>
  <si>
    <t>Gm49839</t>
  </si>
  <si>
    <t>Fam204a</t>
  </si>
  <si>
    <t>Clcn4</t>
  </si>
  <si>
    <t>Gm25820</t>
  </si>
  <si>
    <t>Mir124-2hg</t>
  </si>
  <si>
    <t>2810013P06Rik</t>
  </si>
  <si>
    <t>Gm43485</t>
  </si>
  <si>
    <t>Nrbp2</t>
  </si>
  <si>
    <t>Zfp236</t>
  </si>
  <si>
    <t>2610011E03Rik</t>
  </si>
  <si>
    <t>Thop1</t>
  </si>
  <si>
    <t>Fabp4</t>
  </si>
  <si>
    <t>Gm2639</t>
  </si>
  <si>
    <t>Tma16</t>
  </si>
  <si>
    <t>Rpl31-ps11</t>
  </si>
  <si>
    <t>Gm42971</t>
  </si>
  <si>
    <t>Gm13680</t>
  </si>
  <si>
    <t>Klhl28</t>
  </si>
  <si>
    <t>Common with SH-SY5Y</t>
  </si>
  <si>
    <t>Common with ihMN</t>
  </si>
  <si>
    <t>Common with Mouse striatum</t>
  </si>
  <si>
    <t>Common with HeLa</t>
  </si>
  <si>
    <t>TARDBP level not significantly reduced with TDPneg neurons</t>
  </si>
  <si>
    <t>HeLa</t>
  </si>
  <si>
    <t>SH-SY5Y</t>
  </si>
  <si>
    <t>ihMN</t>
  </si>
  <si>
    <t>Mouse striatum</t>
  </si>
  <si>
    <t>Differentially expressed genes in HeLa (Roczniak-Ferguson A, Ferguson SM. Pleiotropic requirements for human TDP-43 in the regulation of cell and organelle homeostasis. Life Sci Alliance. 2019;2(5))</t>
  </si>
  <si>
    <t>Differentially expressed genes in SH-SY5Y (Melamed Ze, López-Erauskin J, Baughn MW, Zhang O, Drenner K, Sun Y, et al. Premature polyadenylation-mediated loss of stathmin-2 is a hallmark of TDP-43-dependent neurodegeneration. 2019;22(2):180-90)</t>
  </si>
  <si>
    <t>Differentially expressed genes in mouse striatum (Polymenidou M, Lagier-Tourenne C, Hutt KR, Huelga SC, Moran J, Liang TY, et al. Long pre-mRNA depletion and RNA missplicing contribute to neuronal vulnerability from loss of TDP-43. Nat Neurosci. 2011;14(4):459-68)</t>
  </si>
  <si>
    <t>Differentially expressed genes in ALS/FTD neurons (Liu EY, Russ J, Cali CP, Phan JM, Amlie-Wolf A, Lee EB. Loss of nuclear TDP-43 is associated with decondensation of LINE retrotransposons. Cell reports. 2019;27(5):1409-21. e6)</t>
  </si>
  <si>
    <t>Differentially expressed genes in HeLa compared by Venn with differentially expressed genes in other datasets.</t>
  </si>
  <si>
    <t>Differentially expressed genes in SH-SY5Y compared by Venn with differentially expressed genes in other datasets.</t>
  </si>
  <si>
    <t>Differentially expressed genes in ihMN compared by Venn with differentially expressed genes in other datasets.</t>
  </si>
  <si>
    <t>Differentially expressed genes in mouse striatum compared by Venn with differentially expressed genes in other datasets.</t>
  </si>
  <si>
    <t>Differentially expressed genes compared by Venn, shared between any two of HeLa, SH-SY5Y, ihMN, and mouse striatum.</t>
  </si>
  <si>
    <t>Differentially expressed genes in ihMN (Klim JR, Williams LA, Limone F, Guerra San Juan I, Davis-Dusenbery BN, Mordes DA, et al. ALS-implicated protein TDP-43 sustains levels of STMN2, a mediator of motor neuron growth and repair. Nat Neurosci. 2019;22(2):167-79)</t>
  </si>
  <si>
    <t>Differentially expressed genes compared by Venn, shared between any four of HeLa, SH-SY5Y, ihMN, and mouse striatum.</t>
  </si>
  <si>
    <t>Differentially expressed genes compared by Venn, shared between any three of HeLa, SH-SY5Y, ihMN, and mouse striatu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B9E6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00FF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Fill="1"/>
  </cellXfs>
  <cellStyles count="1">
    <cellStyle name="Normal" xfId="0" builtinId="0"/>
  </cellStyles>
  <dxfs count="4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12BEC-82DE-4EB1-B170-E0A4FFA1CB16}">
  <dimension ref="A1:C1206"/>
  <sheetViews>
    <sheetView workbookViewId="0">
      <selection activeCell="C5" sqref="C5"/>
    </sheetView>
  </sheetViews>
  <sheetFormatPr defaultRowHeight="15" x14ac:dyDescent="0.25"/>
  <cols>
    <col min="3" max="3" width="12.5703125" customWidth="1"/>
  </cols>
  <sheetData>
    <row r="1" spans="1:3" s="5" customFormat="1" x14ac:dyDescent="0.25">
      <c r="A1" s="5" t="s">
        <v>2258</v>
      </c>
    </row>
    <row r="2" spans="1:3" x14ac:dyDescent="0.25">
      <c r="A2" s="1"/>
      <c r="B2" s="1" t="s">
        <v>0</v>
      </c>
      <c r="C2" s="1" t="s">
        <v>1</v>
      </c>
    </row>
    <row r="3" spans="1:3" x14ac:dyDescent="0.25">
      <c r="A3" t="s">
        <v>2</v>
      </c>
      <c r="B3">
        <v>-6.3273982589999997</v>
      </c>
      <c r="C3">
        <v>5.0999999999999997E-115</v>
      </c>
    </row>
    <row r="4" spans="1:3" x14ac:dyDescent="0.25">
      <c r="A4" t="s">
        <v>3</v>
      </c>
      <c r="B4">
        <v>-2.8193082729999999</v>
      </c>
      <c r="C4">
        <v>2.4900000000000001E-109</v>
      </c>
    </row>
    <row r="5" spans="1:3" x14ac:dyDescent="0.25">
      <c r="A5" t="s">
        <v>4</v>
      </c>
      <c r="B5">
        <v>-2.3554276349999999</v>
      </c>
      <c r="C5">
        <v>1.53E-61</v>
      </c>
    </row>
    <row r="6" spans="1:3" x14ac:dyDescent="0.25">
      <c r="A6" t="s">
        <v>5</v>
      </c>
      <c r="B6">
        <v>2.8277795719999999</v>
      </c>
      <c r="C6">
        <v>9.5600000000000004E-61</v>
      </c>
    </row>
    <row r="7" spans="1:3" x14ac:dyDescent="0.25">
      <c r="A7" t="s">
        <v>6</v>
      </c>
      <c r="B7">
        <v>7.0166315890000002</v>
      </c>
      <c r="C7">
        <v>1.2E-53</v>
      </c>
    </row>
    <row r="8" spans="1:3" x14ac:dyDescent="0.25">
      <c r="A8" t="s">
        <v>7</v>
      </c>
      <c r="B8">
        <v>1.0721804370000001</v>
      </c>
      <c r="C8">
        <v>6.1700000000000003E-51</v>
      </c>
    </row>
    <row r="9" spans="1:3" x14ac:dyDescent="0.25">
      <c r="A9" t="s">
        <v>8</v>
      </c>
      <c r="B9">
        <v>2.0638434910000001</v>
      </c>
      <c r="C9">
        <v>3.7599999999999998E-50</v>
      </c>
    </row>
    <row r="10" spans="1:3" x14ac:dyDescent="0.25">
      <c r="A10" t="s">
        <v>9</v>
      </c>
      <c r="B10">
        <v>2.6849927039999999</v>
      </c>
      <c r="C10">
        <v>6.9800000000000003E-50</v>
      </c>
    </row>
    <row r="11" spans="1:3" x14ac:dyDescent="0.25">
      <c r="A11" t="s">
        <v>10</v>
      </c>
      <c r="B11">
        <v>1.856791128</v>
      </c>
      <c r="C11">
        <v>6.3299999999999998E-48</v>
      </c>
    </row>
    <row r="12" spans="1:3" x14ac:dyDescent="0.25">
      <c r="A12" t="s">
        <v>11</v>
      </c>
      <c r="B12">
        <v>-0.71822542599999994</v>
      </c>
      <c r="C12">
        <v>3.3899999999999999E-46</v>
      </c>
    </row>
    <row r="13" spans="1:3" x14ac:dyDescent="0.25">
      <c r="A13" t="s">
        <v>12</v>
      </c>
      <c r="B13">
        <v>-4.1419129090000002</v>
      </c>
      <c r="C13">
        <v>2.7100000000000002E-44</v>
      </c>
    </row>
    <row r="14" spans="1:3" x14ac:dyDescent="0.25">
      <c r="A14" t="s">
        <v>13</v>
      </c>
      <c r="B14">
        <v>-5.215041415</v>
      </c>
      <c r="C14">
        <v>5.3599999999999996E-44</v>
      </c>
    </row>
    <row r="15" spans="1:3" x14ac:dyDescent="0.25">
      <c r="A15" t="s">
        <v>14</v>
      </c>
      <c r="B15">
        <v>-1.6321667520000001</v>
      </c>
      <c r="C15">
        <v>2.4999999999999998E-41</v>
      </c>
    </row>
    <row r="16" spans="1:3" x14ac:dyDescent="0.25">
      <c r="A16" t="s">
        <v>15</v>
      </c>
      <c r="B16">
        <v>4.9603360199999997</v>
      </c>
      <c r="C16">
        <v>3.6000000000000001E-40</v>
      </c>
    </row>
    <row r="17" spans="1:3" x14ac:dyDescent="0.25">
      <c r="A17" t="s">
        <v>16</v>
      </c>
      <c r="B17">
        <v>-0.80982515399999999</v>
      </c>
      <c r="C17">
        <v>1.3E-39</v>
      </c>
    </row>
    <row r="18" spans="1:3" x14ac:dyDescent="0.25">
      <c r="A18" t="s">
        <v>17</v>
      </c>
      <c r="B18">
        <v>6.4359808210000002</v>
      </c>
      <c r="C18">
        <v>7.1799999999999999E-36</v>
      </c>
    </row>
    <row r="19" spans="1:3" x14ac:dyDescent="0.25">
      <c r="A19" t="s">
        <v>18</v>
      </c>
      <c r="B19">
        <v>-1.6191871390000001</v>
      </c>
      <c r="C19">
        <v>2.3500000000000001E-33</v>
      </c>
    </row>
    <row r="20" spans="1:3" x14ac:dyDescent="0.25">
      <c r="A20" t="s">
        <v>19</v>
      </c>
      <c r="B20">
        <v>1.130204743</v>
      </c>
      <c r="C20">
        <v>1.6000000000000001E-32</v>
      </c>
    </row>
    <row r="21" spans="1:3" x14ac:dyDescent="0.25">
      <c r="A21" t="s">
        <v>20</v>
      </c>
      <c r="B21">
        <v>-3.2663347410000001</v>
      </c>
      <c r="C21">
        <v>4.47E-32</v>
      </c>
    </row>
    <row r="22" spans="1:3" x14ac:dyDescent="0.25">
      <c r="A22" t="s">
        <v>21</v>
      </c>
      <c r="B22">
        <v>-5.6510006300000004</v>
      </c>
      <c r="C22">
        <v>6.9E-29</v>
      </c>
    </row>
    <row r="23" spans="1:3" x14ac:dyDescent="0.25">
      <c r="A23" t="s">
        <v>22</v>
      </c>
      <c r="B23">
        <v>-13.635521049999999</v>
      </c>
      <c r="C23">
        <v>1.0500000000000001E-27</v>
      </c>
    </row>
    <row r="24" spans="1:3" x14ac:dyDescent="0.25">
      <c r="A24" t="s">
        <v>23</v>
      </c>
      <c r="B24">
        <v>-0.91984666100000001</v>
      </c>
      <c r="C24">
        <v>1.88E-25</v>
      </c>
    </row>
    <row r="25" spans="1:3" x14ac:dyDescent="0.25">
      <c r="A25" t="s">
        <v>24</v>
      </c>
      <c r="B25">
        <v>2.4290351380000001</v>
      </c>
      <c r="C25">
        <v>3.0399999999999998E-24</v>
      </c>
    </row>
    <row r="26" spans="1:3" x14ac:dyDescent="0.25">
      <c r="A26" t="s">
        <v>25</v>
      </c>
      <c r="B26">
        <v>-0.732592558</v>
      </c>
      <c r="C26">
        <v>6.9599999999999994E-24</v>
      </c>
    </row>
    <row r="27" spans="1:3" x14ac:dyDescent="0.25">
      <c r="A27" t="s">
        <v>26</v>
      </c>
      <c r="B27">
        <v>-1.232069791</v>
      </c>
      <c r="C27">
        <v>2.8399999999999999E-23</v>
      </c>
    </row>
    <row r="28" spans="1:3" x14ac:dyDescent="0.25">
      <c r="A28" t="s">
        <v>27</v>
      </c>
      <c r="B28">
        <v>-1.145469101</v>
      </c>
      <c r="C28">
        <v>6.3900000000000001E-23</v>
      </c>
    </row>
    <row r="29" spans="1:3" x14ac:dyDescent="0.25">
      <c r="A29" t="s">
        <v>28</v>
      </c>
      <c r="B29">
        <v>1.785476066</v>
      </c>
      <c r="C29">
        <v>9.9200000000000001E-23</v>
      </c>
    </row>
    <row r="30" spans="1:3" x14ac:dyDescent="0.25">
      <c r="A30" t="s">
        <v>29</v>
      </c>
      <c r="B30">
        <v>1.541676394</v>
      </c>
      <c r="C30">
        <v>1.13E-22</v>
      </c>
    </row>
    <row r="31" spans="1:3" x14ac:dyDescent="0.25">
      <c r="A31" t="s">
        <v>30</v>
      </c>
      <c r="B31">
        <v>-1.2641731190000001</v>
      </c>
      <c r="C31">
        <v>5.2399999999999997E-22</v>
      </c>
    </row>
    <row r="32" spans="1:3" x14ac:dyDescent="0.25">
      <c r="A32" t="s">
        <v>31</v>
      </c>
      <c r="B32">
        <v>-1.5316963100000001</v>
      </c>
      <c r="C32">
        <v>2.99E-21</v>
      </c>
    </row>
    <row r="33" spans="1:3" x14ac:dyDescent="0.25">
      <c r="A33" t="s">
        <v>32</v>
      </c>
      <c r="B33">
        <v>0.89944875300000005</v>
      </c>
      <c r="C33">
        <v>4.22E-21</v>
      </c>
    </row>
    <row r="34" spans="1:3" x14ac:dyDescent="0.25">
      <c r="A34" t="s">
        <v>33</v>
      </c>
      <c r="B34">
        <v>1.781594033</v>
      </c>
      <c r="C34">
        <v>8.7600000000000007E-21</v>
      </c>
    </row>
    <row r="35" spans="1:3" x14ac:dyDescent="0.25">
      <c r="A35" t="s">
        <v>34</v>
      </c>
      <c r="B35">
        <v>3.6752677280000001</v>
      </c>
      <c r="C35">
        <v>1.4000000000000001E-20</v>
      </c>
    </row>
    <row r="36" spans="1:3" x14ac:dyDescent="0.25">
      <c r="A36" t="s">
        <v>35</v>
      </c>
      <c r="B36">
        <v>-11.820741249999999</v>
      </c>
      <c r="C36">
        <v>1.9700000000000001E-20</v>
      </c>
    </row>
    <row r="37" spans="1:3" x14ac:dyDescent="0.25">
      <c r="A37" t="s">
        <v>36</v>
      </c>
      <c r="B37">
        <v>11.888554299999999</v>
      </c>
      <c r="C37">
        <v>2.5400000000000001E-20</v>
      </c>
    </row>
    <row r="38" spans="1:3" x14ac:dyDescent="0.25">
      <c r="A38" t="s">
        <v>37</v>
      </c>
      <c r="B38">
        <v>1.7940097420000001</v>
      </c>
      <c r="C38">
        <v>4.66E-20</v>
      </c>
    </row>
    <row r="39" spans="1:3" x14ac:dyDescent="0.25">
      <c r="A39" t="s">
        <v>38</v>
      </c>
      <c r="B39">
        <v>1.247256565</v>
      </c>
      <c r="C39">
        <v>4.84E-20</v>
      </c>
    </row>
    <row r="40" spans="1:3" x14ac:dyDescent="0.25">
      <c r="A40" t="s">
        <v>39</v>
      </c>
      <c r="B40">
        <v>-11.672261730000001</v>
      </c>
      <c r="C40">
        <v>4.8800000000000001E-20</v>
      </c>
    </row>
    <row r="41" spans="1:3" x14ac:dyDescent="0.25">
      <c r="A41" t="s">
        <v>40</v>
      </c>
      <c r="B41">
        <v>2.1314852580000001</v>
      </c>
      <c r="C41">
        <v>3.7499999999999998E-19</v>
      </c>
    </row>
    <row r="42" spans="1:3" x14ac:dyDescent="0.25">
      <c r="A42" t="s">
        <v>41</v>
      </c>
      <c r="B42">
        <v>2.5990669259999999</v>
      </c>
      <c r="C42">
        <v>4.09E-19</v>
      </c>
    </row>
    <row r="43" spans="1:3" x14ac:dyDescent="0.25">
      <c r="A43" t="s">
        <v>42</v>
      </c>
      <c r="B43">
        <v>1.2021602220000001</v>
      </c>
      <c r="C43">
        <v>4.3299999999999998E-19</v>
      </c>
    </row>
    <row r="44" spans="1:3" x14ac:dyDescent="0.25">
      <c r="A44" t="s">
        <v>43</v>
      </c>
      <c r="B44">
        <v>-0.76260602799999999</v>
      </c>
      <c r="C44">
        <v>4.3299999999999998E-19</v>
      </c>
    </row>
    <row r="45" spans="1:3" x14ac:dyDescent="0.25">
      <c r="A45" t="s">
        <v>44</v>
      </c>
      <c r="B45">
        <v>1.912201413</v>
      </c>
      <c r="C45">
        <v>1.2799999999999999E-18</v>
      </c>
    </row>
    <row r="46" spans="1:3" x14ac:dyDescent="0.25">
      <c r="A46" t="s">
        <v>45</v>
      </c>
      <c r="B46">
        <v>2.09303814</v>
      </c>
      <c r="C46">
        <v>2.0100000000000001E-18</v>
      </c>
    </row>
    <row r="47" spans="1:3" x14ac:dyDescent="0.25">
      <c r="A47" t="s">
        <v>46</v>
      </c>
      <c r="B47">
        <v>2.9289512119999999</v>
      </c>
      <c r="C47">
        <v>2.0100000000000001E-18</v>
      </c>
    </row>
    <row r="48" spans="1:3" x14ac:dyDescent="0.25">
      <c r="A48" t="s">
        <v>47</v>
      </c>
      <c r="B48">
        <v>-11.130326419999999</v>
      </c>
      <c r="C48">
        <v>3.8700000000000002E-18</v>
      </c>
    </row>
    <row r="49" spans="1:3" x14ac:dyDescent="0.25">
      <c r="A49" t="s">
        <v>48</v>
      </c>
      <c r="B49">
        <v>11.31240691</v>
      </c>
      <c r="C49">
        <v>5.6599999999999999E-18</v>
      </c>
    </row>
    <row r="50" spans="1:3" x14ac:dyDescent="0.25">
      <c r="A50" t="s">
        <v>49</v>
      </c>
      <c r="B50">
        <v>0.893290845</v>
      </c>
      <c r="C50">
        <v>6.52E-18</v>
      </c>
    </row>
    <row r="51" spans="1:3" x14ac:dyDescent="0.25">
      <c r="A51" t="s">
        <v>50</v>
      </c>
      <c r="B51">
        <v>-11.23075616</v>
      </c>
      <c r="C51">
        <v>9.6799999999999993E-18</v>
      </c>
    </row>
    <row r="52" spans="1:3" x14ac:dyDescent="0.25">
      <c r="A52" t="s">
        <v>51</v>
      </c>
      <c r="B52">
        <v>-1.0338189120000001</v>
      </c>
      <c r="C52">
        <v>2.9400000000000001E-17</v>
      </c>
    </row>
    <row r="53" spans="1:3" x14ac:dyDescent="0.25">
      <c r="A53" t="s">
        <v>52</v>
      </c>
      <c r="B53">
        <v>-1.703897757</v>
      </c>
      <c r="C53">
        <v>5.9599999999999997E-17</v>
      </c>
    </row>
    <row r="54" spans="1:3" x14ac:dyDescent="0.25">
      <c r="A54" t="s">
        <v>53</v>
      </c>
      <c r="B54">
        <v>2.3549099130000002</v>
      </c>
      <c r="C54">
        <v>1.2999999999999999E-16</v>
      </c>
    </row>
    <row r="55" spans="1:3" x14ac:dyDescent="0.25">
      <c r="A55" t="s">
        <v>54</v>
      </c>
      <c r="B55">
        <v>-10.79476842</v>
      </c>
      <c r="C55">
        <v>1.2999999999999999E-16</v>
      </c>
    </row>
    <row r="56" spans="1:3" x14ac:dyDescent="0.25">
      <c r="A56" t="s">
        <v>55</v>
      </c>
      <c r="B56">
        <v>-1.106560027</v>
      </c>
      <c r="C56">
        <v>2.05E-16</v>
      </c>
    </row>
    <row r="57" spans="1:3" x14ac:dyDescent="0.25">
      <c r="A57" t="s">
        <v>56</v>
      </c>
      <c r="B57">
        <v>10.628213280000001</v>
      </c>
      <c r="C57">
        <v>3.0599999999999999E-16</v>
      </c>
    </row>
    <row r="58" spans="1:3" x14ac:dyDescent="0.25">
      <c r="A58" t="s">
        <v>57</v>
      </c>
      <c r="B58">
        <v>1.0683676559999999</v>
      </c>
      <c r="C58">
        <v>3.1799999999999999E-16</v>
      </c>
    </row>
    <row r="59" spans="1:3" x14ac:dyDescent="0.25">
      <c r="A59" t="s">
        <v>58</v>
      </c>
      <c r="B59">
        <v>1.4244404390000001</v>
      </c>
      <c r="C59">
        <v>4.0899999999999999E-16</v>
      </c>
    </row>
    <row r="60" spans="1:3" x14ac:dyDescent="0.25">
      <c r="A60" t="s">
        <v>59</v>
      </c>
      <c r="B60">
        <v>1.888629686</v>
      </c>
      <c r="C60">
        <v>4.7799999999999998E-16</v>
      </c>
    </row>
    <row r="61" spans="1:3" x14ac:dyDescent="0.25">
      <c r="A61" t="s">
        <v>60</v>
      </c>
      <c r="B61">
        <v>-1.659894186</v>
      </c>
      <c r="C61">
        <v>4.7799999999999998E-16</v>
      </c>
    </row>
    <row r="62" spans="1:3" x14ac:dyDescent="0.25">
      <c r="A62" t="s">
        <v>61</v>
      </c>
      <c r="B62">
        <v>-1.175920066</v>
      </c>
      <c r="C62">
        <v>4.7799999999999998E-16</v>
      </c>
    </row>
    <row r="63" spans="1:3" x14ac:dyDescent="0.25">
      <c r="A63" t="s">
        <v>62</v>
      </c>
      <c r="B63">
        <v>-0.84545128599999997</v>
      </c>
      <c r="C63">
        <v>4.7799999999999998E-16</v>
      </c>
    </row>
    <row r="64" spans="1:3" x14ac:dyDescent="0.25">
      <c r="A64" t="s">
        <v>63</v>
      </c>
      <c r="B64">
        <v>0.61126170700000004</v>
      </c>
      <c r="C64">
        <v>2.0099999999999999E-15</v>
      </c>
    </row>
    <row r="65" spans="1:3" x14ac:dyDescent="0.25">
      <c r="A65" t="s">
        <v>64</v>
      </c>
      <c r="B65">
        <v>-0.43555307300000001</v>
      </c>
      <c r="C65">
        <v>4.1599999999999998E-15</v>
      </c>
    </row>
    <row r="66" spans="1:3" x14ac:dyDescent="0.25">
      <c r="A66" t="s">
        <v>65</v>
      </c>
      <c r="B66">
        <v>-1.1138145989999999</v>
      </c>
      <c r="C66">
        <v>4.4500000000000001E-15</v>
      </c>
    </row>
    <row r="67" spans="1:3" x14ac:dyDescent="0.25">
      <c r="A67" t="s">
        <v>66</v>
      </c>
      <c r="B67">
        <v>-7.4594638250000003</v>
      </c>
      <c r="C67">
        <v>6.2500000000000002E-15</v>
      </c>
    </row>
    <row r="68" spans="1:3" x14ac:dyDescent="0.25">
      <c r="A68" t="s">
        <v>67</v>
      </c>
      <c r="B68">
        <v>-1.7664780899999999</v>
      </c>
      <c r="C68">
        <v>7.7099999999999995E-15</v>
      </c>
    </row>
    <row r="69" spans="1:3" x14ac:dyDescent="0.25">
      <c r="A69" t="s">
        <v>68</v>
      </c>
      <c r="B69">
        <v>11.334058690000001</v>
      </c>
      <c r="C69">
        <v>8.4200000000000003E-15</v>
      </c>
    </row>
    <row r="70" spans="1:3" x14ac:dyDescent="0.25">
      <c r="A70" t="s">
        <v>69</v>
      </c>
      <c r="B70">
        <v>-1.3024862020000001</v>
      </c>
      <c r="C70">
        <v>1.6400000000000001E-14</v>
      </c>
    </row>
    <row r="71" spans="1:3" x14ac:dyDescent="0.25">
      <c r="A71" t="s">
        <v>70</v>
      </c>
      <c r="B71">
        <v>-0.91018785300000005</v>
      </c>
      <c r="C71">
        <v>1.8300000000000002E-14</v>
      </c>
    </row>
    <row r="72" spans="1:3" x14ac:dyDescent="0.25">
      <c r="A72" t="s">
        <v>71</v>
      </c>
      <c r="B72">
        <v>-0.91572424399999997</v>
      </c>
      <c r="C72">
        <v>2.9199999999999998E-14</v>
      </c>
    </row>
    <row r="73" spans="1:3" x14ac:dyDescent="0.25">
      <c r="A73" t="s">
        <v>72</v>
      </c>
      <c r="B73">
        <v>0.67940144999999996</v>
      </c>
      <c r="C73">
        <v>8.3699999999999999E-14</v>
      </c>
    </row>
    <row r="74" spans="1:3" x14ac:dyDescent="0.25">
      <c r="A74" t="s">
        <v>73</v>
      </c>
      <c r="B74">
        <v>1.4050991930000001</v>
      </c>
      <c r="C74">
        <v>1.2200000000000001E-13</v>
      </c>
    </row>
    <row r="75" spans="1:3" x14ac:dyDescent="0.25">
      <c r="A75" t="s">
        <v>74</v>
      </c>
      <c r="B75">
        <v>-0.44439021499999998</v>
      </c>
      <c r="C75">
        <v>3.2600000000000002E-13</v>
      </c>
    </row>
    <row r="76" spans="1:3" x14ac:dyDescent="0.25">
      <c r="A76" t="s">
        <v>75</v>
      </c>
      <c r="B76">
        <v>1.1593572569999999</v>
      </c>
      <c r="C76">
        <v>5.0599999999999996E-13</v>
      </c>
    </row>
    <row r="77" spans="1:3" x14ac:dyDescent="0.25">
      <c r="A77" t="s">
        <v>76</v>
      </c>
      <c r="B77">
        <v>0.76744929699999997</v>
      </c>
      <c r="C77">
        <v>5.2399999999999999E-13</v>
      </c>
    </row>
    <row r="78" spans="1:3" x14ac:dyDescent="0.25">
      <c r="A78" t="s">
        <v>77</v>
      </c>
      <c r="B78">
        <v>0.72682653900000005</v>
      </c>
      <c r="C78">
        <v>5.68E-13</v>
      </c>
    </row>
    <row r="79" spans="1:3" x14ac:dyDescent="0.25">
      <c r="A79" t="s">
        <v>78</v>
      </c>
      <c r="B79">
        <v>2.0381016879999998</v>
      </c>
      <c r="C79">
        <v>8.2200000000000003E-13</v>
      </c>
    </row>
    <row r="80" spans="1:3" x14ac:dyDescent="0.25">
      <c r="A80" t="s">
        <v>79</v>
      </c>
      <c r="B80">
        <v>4.9804397910000002</v>
      </c>
      <c r="C80">
        <v>8.2400000000000002E-13</v>
      </c>
    </row>
    <row r="81" spans="1:3" x14ac:dyDescent="0.25">
      <c r="A81" t="s">
        <v>80</v>
      </c>
      <c r="B81">
        <v>9.6964272079999994</v>
      </c>
      <c r="C81">
        <v>8.2400000000000002E-13</v>
      </c>
    </row>
    <row r="82" spans="1:3" x14ac:dyDescent="0.25">
      <c r="A82" t="s">
        <v>81</v>
      </c>
      <c r="B82">
        <v>-9.6806779219999992</v>
      </c>
      <c r="C82">
        <v>1.08E-12</v>
      </c>
    </row>
    <row r="83" spans="1:3" x14ac:dyDescent="0.25">
      <c r="A83" t="s">
        <v>82</v>
      </c>
      <c r="B83">
        <v>0.66948600199999997</v>
      </c>
      <c r="C83">
        <v>1.1499999999999999E-12</v>
      </c>
    </row>
    <row r="84" spans="1:3" x14ac:dyDescent="0.25">
      <c r="A84" t="s">
        <v>83</v>
      </c>
      <c r="B84">
        <v>9.9292024009999995</v>
      </c>
      <c r="C84">
        <v>1.56E-12</v>
      </c>
    </row>
    <row r="85" spans="1:3" x14ac:dyDescent="0.25">
      <c r="A85" t="s">
        <v>84</v>
      </c>
      <c r="B85">
        <v>0.86621899300000005</v>
      </c>
      <c r="C85">
        <v>1.6900000000000001E-12</v>
      </c>
    </row>
    <row r="86" spans="1:3" x14ac:dyDescent="0.25">
      <c r="A86" t="s">
        <v>85</v>
      </c>
      <c r="B86">
        <v>1.6002854280000001</v>
      </c>
      <c r="C86">
        <v>2.6299999999999999E-12</v>
      </c>
    </row>
    <row r="87" spans="1:3" x14ac:dyDescent="0.25">
      <c r="A87" t="s">
        <v>86</v>
      </c>
      <c r="B87">
        <v>9.4251791530000002</v>
      </c>
      <c r="C87">
        <v>3.7799999999999996E-12</v>
      </c>
    </row>
    <row r="88" spans="1:3" x14ac:dyDescent="0.25">
      <c r="A88" t="s">
        <v>87</v>
      </c>
      <c r="B88">
        <v>9.881466584</v>
      </c>
      <c r="C88">
        <v>4.97E-12</v>
      </c>
    </row>
    <row r="89" spans="1:3" x14ac:dyDescent="0.25">
      <c r="A89" t="s">
        <v>88</v>
      </c>
      <c r="B89">
        <v>-0.71125458100000005</v>
      </c>
      <c r="C89">
        <v>5.4699999999999999E-12</v>
      </c>
    </row>
    <row r="90" spans="1:3" x14ac:dyDescent="0.25">
      <c r="A90" t="s">
        <v>89</v>
      </c>
      <c r="B90">
        <v>2.2325430150000001</v>
      </c>
      <c r="C90">
        <v>7.7200000000000002E-12</v>
      </c>
    </row>
    <row r="91" spans="1:3" x14ac:dyDescent="0.25">
      <c r="A91" t="s">
        <v>90</v>
      </c>
      <c r="B91">
        <v>-0.79943396899999997</v>
      </c>
      <c r="C91">
        <v>1.1300000000000001E-11</v>
      </c>
    </row>
    <row r="92" spans="1:3" x14ac:dyDescent="0.25">
      <c r="A92" t="s">
        <v>91</v>
      </c>
      <c r="B92">
        <v>-2.8832579439999999</v>
      </c>
      <c r="C92">
        <v>1.1800000000000001E-11</v>
      </c>
    </row>
    <row r="93" spans="1:3" x14ac:dyDescent="0.25">
      <c r="A93" t="s">
        <v>92</v>
      </c>
      <c r="B93">
        <v>3.8435598209999999</v>
      </c>
      <c r="C93">
        <v>1.38E-11</v>
      </c>
    </row>
    <row r="94" spans="1:3" x14ac:dyDescent="0.25">
      <c r="A94" t="s">
        <v>93</v>
      </c>
      <c r="B94">
        <v>-3.3027328909999998</v>
      </c>
      <c r="C94">
        <v>1.8799999999999999E-11</v>
      </c>
    </row>
    <row r="95" spans="1:3" x14ac:dyDescent="0.25">
      <c r="A95" t="s">
        <v>94</v>
      </c>
      <c r="B95">
        <v>-1.3862011219999999</v>
      </c>
      <c r="C95">
        <v>2.0399999999999999E-11</v>
      </c>
    </row>
    <row r="96" spans="1:3" x14ac:dyDescent="0.25">
      <c r="A96" t="s">
        <v>95</v>
      </c>
      <c r="B96">
        <v>0.88117832799999996</v>
      </c>
      <c r="C96">
        <v>2.5899999999999999E-11</v>
      </c>
    </row>
    <row r="97" spans="1:3" x14ac:dyDescent="0.25">
      <c r="A97" t="s">
        <v>96</v>
      </c>
      <c r="B97">
        <v>-3.6527983279999998</v>
      </c>
      <c r="C97">
        <v>2.84E-11</v>
      </c>
    </row>
    <row r="98" spans="1:3" x14ac:dyDescent="0.25">
      <c r="A98" t="s">
        <v>97</v>
      </c>
      <c r="B98">
        <v>0.820442263</v>
      </c>
      <c r="C98">
        <v>3.0700000000000001E-11</v>
      </c>
    </row>
    <row r="99" spans="1:3" x14ac:dyDescent="0.25">
      <c r="A99" t="s">
        <v>98</v>
      </c>
      <c r="B99">
        <v>-2.3048721310000002</v>
      </c>
      <c r="C99">
        <v>3.3800000000000002E-11</v>
      </c>
    </row>
    <row r="100" spans="1:3" x14ac:dyDescent="0.25">
      <c r="A100" t="s">
        <v>99</v>
      </c>
      <c r="B100">
        <v>-0.88381146600000005</v>
      </c>
      <c r="C100">
        <v>3.3800000000000002E-11</v>
      </c>
    </row>
    <row r="101" spans="1:3" x14ac:dyDescent="0.25">
      <c r="A101" t="s">
        <v>100</v>
      </c>
      <c r="B101">
        <v>1.2896440849999999</v>
      </c>
      <c r="C101">
        <v>4.3099999999999999E-11</v>
      </c>
    </row>
    <row r="102" spans="1:3" x14ac:dyDescent="0.25">
      <c r="A102" t="s">
        <v>101</v>
      </c>
      <c r="B102">
        <v>-0.31279244699999997</v>
      </c>
      <c r="C102">
        <v>4.7399999999999999E-11</v>
      </c>
    </row>
    <row r="103" spans="1:3" x14ac:dyDescent="0.25">
      <c r="A103" t="s">
        <v>102</v>
      </c>
      <c r="B103">
        <v>1.7602330390000001</v>
      </c>
      <c r="C103">
        <v>4.8699999999999997E-11</v>
      </c>
    </row>
    <row r="104" spans="1:3" x14ac:dyDescent="0.25">
      <c r="A104" t="s">
        <v>103</v>
      </c>
      <c r="B104">
        <v>-0.741095328</v>
      </c>
      <c r="C104">
        <v>5.4999999999999997E-11</v>
      </c>
    </row>
    <row r="105" spans="1:3" x14ac:dyDescent="0.25">
      <c r="A105" t="s">
        <v>104</v>
      </c>
      <c r="B105">
        <v>-0.978505085</v>
      </c>
      <c r="C105">
        <v>6.8900000000000002E-11</v>
      </c>
    </row>
    <row r="106" spans="1:3" x14ac:dyDescent="0.25">
      <c r="A106" t="s">
        <v>105</v>
      </c>
      <c r="B106">
        <v>-0.83610095699999998</v>
      </c>
      <c r="C106">
        <v>8.7499999999999995E-11</v>
      </c>
    </row>
    <row r="107" spans="1:3" x14ac:dyDescent="0.25">
      <c r="A107" t="s">
        <v>106</v>
      </c>
      <c r="B107">
        <v>-0.60084544200000001</v>
      </c>
      <c r="C107">
        <v>1.01E-10</v>
      </c>
    </row>
    <row r="108" spans="1:3" x14ac:dyDescent="0.25">
      <c r="A108" t="s">
        <v>107</v>
      </c>
      <c r="B108">
        <v>-0.78617220899999996</v>
      </c>
      <c r="C108">
        <v>1.0999999999999999E-10</v>
      </c>
    </row>
    <row r="109" spans="1:3" x14ac:dyDescent="0.25">
      <c r="A109" t="s">
        <v>108</v>
      </c>
      <c r="B109">
        <v>-0.49733014599999997</v>
      </c>
      <c r="C109">
        <v>1.34E-10</v>
      </c>
    </row>
    <row r="110" spans="1:3" x14ac:dyDescent="0.25">
      <c r="A110" t="s">
        <v>109</v>
      </c>
      <c r="B110">
        <v>5.0008492609999999</v>
      </c>
      <c r="C110">
        <v>1.35E-10</v>
      </c>
    </row>
    <row r="111" spans="1:3" x14ac:dyDescent="0.25">
      <c r="A111" t="s">
        <v>110</v>
      </c>
      <c r="B111">
        <v>2.0065078160000001</v>
      </c>
      <c r="C111">
        <v>1.71E-10</v>
      </c>
    </row>
    <row r="112" spans="1:3" x14ac:dyDescent="0.25">
      <c r="A112" t="s">
        <v>111</v>
      </c>
      <c r="B112">
        <v>1.246621083</v>
      </c>
      <c r="C112">
        <v>2.0600000000000001E-10</v>
      </c>
    </row>
    <row r="113" spans="1:3" x14ac:dyDescent="0.25">
      <c r="A113" t="s">
        <v>112</v>
      </c>
      <c r="B113">
        <v>0.75231328099999994</v>
      </c>
      <c r="C113">
        <v>2.4199999999999999E-10</v>
      </c>
    </row>
    <row r="114" spans="1:3" x14ac:dyDescent="0.25">
      <c r="A114" t="s">
        <v>113</v>
      </c>
      <c r="B114">
        <v>-2.4654120979999998</v>
      </c>
      <c r="C114">
        <v>2.54E-10</v>
      </c>
    </row>
    <row r="115" spans="1:3" x14ac:dyDescent="0.25">
      <c r="A115" t="s">
        <v>114</v>
      </c>
      <c r="B115">
        <v>-2.075661583</v>
      </c>
      <c r="C115">
        <v>2.7700000000000003E-10</v>
      </c>
    </row>
    <row r="116" spans="1:3" x14ac:dyDescent="0.25">
      <c r="A116" t="s">
        <v>115</v>
      </c>
      <c r="B116">
        <v>0.49044618899999998</v>
      </c>
      <c r="C116">
        <v>2.7700000000000003E-10</v>
      </c>
    </row>
    <row r="117" spans="1:3" x14ac:dyDescent="0.25">
      <c r="A117" t="s">
        <v>116</v>
      </c>
      <c r="B117">
        <v>-8.7351575330000006</v>
      </c>
      <c r="C117">
        <v>2.8200000000000001E-10</v>
      </c>
    </row>
    <row r="118" spans="1:3" x14ac:dyDescent="0.25">
      <c r="A118" t="s">
        <v>117</v>
      </c>
      <c r="B118">
        <v>1.3409949459999999</v>
      </c>
      <c r="C118">
        <v>3E-10</v>
      </c>
    </row>
    <row r="119" spans="1:3" x14ac:dyDescent="0.25">
      <c r="A119" t="s">
        <v>118</v>
      </c>
      <c r="B119">
        <v>-1.54839397</v>
      </c>
      <c r="C119">
        <v>3.6499999999999998E-10</v>
      </c>
    </row>
    <row r="120" spans="1:3" x14ac:dyDescent="0.25">
      <c r="A120" t="s">
        <v>119</v>
      </c>
      <c r="B120">
        <v>-4.0082398970000002</v>
      </c>
      <c r="C120">
        <v>4.5E-10</v>
      </c>
    </row>
    <row r="121" spans="1:3" x14ac:dyDescent="0.25">
      <c r="A121" t="s">
        <v>120</v>
      </c>
      <c r="B121">
        <v>-0.69203584799999995</v>
      </c>
      <c r="C121">
        <v>5.6000000000000003E-10</v>
      </c>
    </row>
    <row r="122" spans="1:3" x14ac:dyDescent="0.25">
      <c r="A122" t="s">
        <v>121</v>
      </c>
      <c r="B122">
        <v>1.619349436</v>
      </c>
      <c r="C122">
        <v>6.5200000000000002E-10</v>
      </c>
    </row>
    <row r="123" spans="1:3" x14ac:dyDescent="0.25">
      <c r="A123" t="s">
        <v>122</v>
      </c>
      <c r="B123">
        <v>-0.50044593000000004</v>
      </c>
      <c r="C123">
        <v>8.5400000000000005E-10</v>
      </c>
    </row>
    <row r="124" spans="1:3" x14ac:dyDescent="0.25">
      <c r="A124" t="s">
        <v>123</v>
      </c>
      <c r="B124">
        <v>1.9141710000000001</v>
      </c>
      <c r="C124">
        <v>1.08E-9</v>
      </c>
    </row>
    <row r="125" spans="1:3" x14ac:dyDescent="0.25">
      <c r="A125" t="s">
        <v>124</v>
      </c>
      <c r="B125">
        <v>3.3028439509999998</v>
      </c>
      <c r="C125">
        <v>1.1800000000000001E-9</v>
      </c>
    </row>
    <row r="126" spans="1:3" x14ac:dyDescent="0.25">
      <c r="A126" t="s">
        <v>125</v>
      </c>
      <c r="B126">
        <v>0.49754423599999997</v>
      </c>
      <c r="C126">
        <v>1.1800000000000001E-9</v>
      </c>
    </row>
    <row r="127" spans="1:3" x14ac:dyDescent="0.25">
      <c r="A127" t="s">
        <v>126</v>
      </c>
      <c r="B127">
        <v>-0.44290137699999998</v>
      </c>
      <c r="C127">
        <v>1.1800000000000001E-9</v>
      </c>
    </row>
    <row r="128" spans="1:3" x14ac:dyDescent="0.25">
      <c r="A128" t="s">
        <v>127</v>
      </c>
      <c r="B128">
        <v>-0.83227530599999999</v>
      </c>
      <c r="C128">
        <v>1.2E-9</v>
      </c>
    </row>
    <row r="129" spans="1:3" x14ac:dyDescent="0.25">
      <c r="A129" t="s">
        <v>128</v>
      </c>
      <c r="B129">
        <v>-0.66465716399999997</v>
      </c>
      <c r="C129">
        <v>1.4800000000000001E-9</v>
      </c>
    </row>
    <row r="130" spans="1:3" x14ac:dyDescent="0.25">
      <c r="A130" t="s">
        <v>129</v>
      </c>
      <c r="B130">
        <v>0.57052914700000001</v>
      </c>
      <c r="C130">
        <v>2.2200000000000002E-9</v>
      </c>
    </row>
    <row r="131" spans="1:3" x14ac:dyDescent="0.25">
      <c r="A131" t="s">
        <v>130</v>
      </c>
      <c r="B131">
        <v>-0.76794220999999996</v>
      </c>
      <c r="C131">
        <v>2.4899999999999999E-9</v>
      </c>
    </row>
    <row r="132" spans="1:3" x14ac:dyDescent="0.25">
      <c r="A132" t="s">
        <v>131</v>
      </c>
      <c r="B132">
        <v>-8.7939046080000001</v>
      </c>
      <c r="C132">
        <v>2.6599999999999999E-9</v>
      </c>
    </row>
    <row r="133" spans="1:3" x14ac:dyDescent="0.25">
      <c r="A133" t="s">
        <v>132</v>
      </c>
      <c r="B133">
        <v>-0.92073308300000001</v>
      </c>
      <c r="C133">
        <v>2.8299999999999999E-9</v>
      </c>
    </row>
    <row r="134" spans="1:3" x14ac:dyDescent="0.25">
      <c r="A134" t="s">
        <v>133</v>
      </c>
      <c r="B134">
        <v>-0.61183984499999999</v>
      </c>
      <c r="C134">
        <v>2.8900000000000002E-9</v>
      </c>
    </row>
    <row r="135" spans="1:3" x14ac:dyDescent="0.25">
      <c r="A135" t="s">
        <v>134</v>
      </c>
      <c r="B135">
        <v>-0.75295906899999998</v>
      </c>
      <c r="C135">
        <v>2.93E-9</v>
      </c>
    </row>
    <row r="136" spans="1:3" x14ac:dyDescent="0.25">
      <c r="A136" t="s">
        <v>135</v>
      </c>
      <c r="B136">
        <v>3.2490410299999999</v>
      </c>
      <c r="C136">
        <v>2.9499999999999999E-9</v>
      </c>
    </row>
    <row r="137" spans="1:3" x14ac:dyDescent="0.25">
      <c r="A137" t="s">
        <v>136</v>
      </c>
      <c r="B137">
        <v>-0.516487798</v>
      </c>
      <c r="C137">
        <v>3.0399999999999998E-9</v>
      </c>
    </row>
    <row r="138" spans="1:3" x14ac:dyDescent="0.25">
      <c r="A138" t="s">
        <v>137</v>
      </c>
      <c r="B138">
        <v>1.240495264</v>
      </c>
      <c r="C138">
        <v>3.3299999999999999E-9</v>
      </c>
    </row>
    <row r="139" spans="1:3" x14ac:dyDescent="0.25">
      <c r="A139" t="s">
        <v>138</v>
      </c>
      <c r="B139">
        <v>-0.68733763599999997</v>
      </c>
      <c r="C139">
        <v>3.46E-9</v>
      </c>
    </row>
    <row r="140" spans="1:3" x14ac:dyDescent="0.25">
      <c r="A140" t="s">
        <v>139</v>
      </c>
      <c r="B140">
        <v>-0.481387964</v>
      </c>
      <c r="C140">
        <v>5.9399999999999998E-9</v>
      </c>
    </row>
    <row r="141" spans="1:3" x14ac:dyDescent="0.25">
      <c r="A141" t="s">
        <v>140</v>
      </c>
      <c r="B141">
        <v>0.35928276999999997</v>
      </c>
      <c r="C141">
        <v>6.6400000000000002E-9</v>
      </c>
    </row>
    <row r="142" spans="1:3" x14ac:dyDescent="0.25">
      <c r="A142" t="s">
        <v>141</v>
      </c>
      <c r="B142">
        <v>-0.728923612</v>
      </c>
      <c r="C142">
        <v>6.7999999999999997E-9</v>
      </c>
    </row>
    <row r="143" spans="1:3" x14ac:dyDescent="0.25">
      <c r="A143" t="s">
        <v>142</v>
      </c>
      <c r="B143">
        <v>1.389189097</v>
      </c>
      <c r="C143">
        <v>8.5199999999999995E-9</v>
      </c>
    </row>
    <row r="144" spans="1:3" x14ac:dyDescent="0.25">
      <c r="A144" t="s">
        <v>143</v>
      </c>
      <c r="B144">
        <v>3.6188580419999998</v>
      </c>
      <c r="C144">
        <v>1.04E-8</v>
      </c>
    </row>
    <row r="145" spans="1:3" x14ac:dyDescent="0.25">
      <c r="A145" t="s">
        <v>144</v>
      </c>
      <c r="B145">
        <v>1.3898139979999999</v>
      </c>
      <c r="C145">
        <v>1.11E-8</v>
      </c>
    </row>
    <row r="146" spans="1:3" x14ac:dyDescent="0.25">
      <c r="A146" t="s">
        <v>145</v>
      </c>
      <c r="B146">
        <v>0.93409385099999998</v>
      </c>
      <c r="C146">
        <v>1.2100000000000001E-8</v>
      </c>
    </row>
    <row r="147" spans="1:3" x14ac:dyDescent="0.25">
      <c r="A147" t="s">
        <v>146</v>
      </c>
      <c r="B147">
        <v>1.3476358960000001</v>
      </c>
      <c r="C147">
        <v>1.48E-8</v>
      </c>
    </row>
    <row r="148" spans="1:3" x14ac:dyDescent="0.25">
      <c r="A148" t="s">
        <v>147</v>
      </c>
      <c r="B148">
        <v>-2.3035431160000002</v>
      </c>
      <c r="C148">
        <v>2.4699999999999999E-8</v>
      </c>
    </row>
    <row r="149" spans="1:3" x14ac:dyDescent="0.25">
      <c r="A149" t="s">
        <v>148</v>
      </c>
      <c r="B149">
        <v>0.53631224</v>
      </c>
      <c r="C149">
        <v>2.5699999999999999E-8</v>
      </c>
    </row>
    <row r="150" spans="1:3" x14ac:dyDescent="0.25">
      <c r="A150" t="s">
        <v>149</v>
      </c>
      <c r="B150">
        <v>0.93254601699999995</v>
      </c>
      <c r="C150">
        <v>2.7899999999999998E-8</v>
      </c>
    </row>
    <row r="151" spans="1:3" x14ac:dyDescent="0.25">
      <c r="A151" t="s">
        <v>150</v>
      </c>
      <c r="B151">
        <v>-9.0459311529999997</v>
      </c>
      <c r="C151">
        <v>2.7899999999999998E-8</v>
      </c>
    </row>
    <row r="152" spans="1:3" x14ac:dyDescent="0.25">
      <c r="A152" t="s">
        <v>151</v>
      </c>
      <c r="B152">
        <v>0.98471291299999997</v>
      </c>
      <c r="C152">
        <v>2.8900000000000001E-8</v>
      </c>
    </row>
    <row r="153" spans="1:3" x14ac:dyDescent="0.25">
      <c r="A153" t="s">
        <v>152</v>
      </c>
      <c r="B153">
        <v>-4.0815896260000004</v>
      </c>
      <c r="C153">
        <v>3.3099999999999999E-8</v>
      </c>
    </row>
    <row r="154" spans="1:3" x14ac:dyDescent="0.25">
      <c r="A154" t="s">
        <v>153</v>
      </c>
      <c r="B154">
        <v>-1.1238049059999999</v>
      </c>
      <c r="C154">
        <v>3.5199999999999998E-8</v>
      </c>
    </row>
    <row r="155" spans="1:3" x14ac:dyDescent="0.25">
      <c r="A155" t="s">
        <v>154</v>
      </c>
      <c r="B155">
        <v>8.5019511419999994</v>
      </c>
      <c r="C155">
        <v>3.69E-8</v>
      </c>
    </row>
    <row r="156" spans="1:3" x14ac:dyDescent="0.25">
      <c r="A156" t="s">
        <v>155</v>
      </c>
      <c r="B156">
        <v>0.31757533999999998</v>
      </c>
      <c r="C156">
        <v>3.69E-8</v>
      </c>
    </row>
    <row r="157" spans="1:3" x14ac:dyDescent="0.25">
      <c r="A157" t="s">
        <v>156</v>
      </c>
      <c r="B157">
        <v>1.427271277</v>
      </c>
      <c r="C157">
        <v>3.7200000000000002E-8</v>
      </c>
    </row>
    <row r="158" spans="1:3" x14ac:dyDescent="0.25">
      <c r="A158" t="s">
        <v>157</v>
      </c>
      <c r="B158">
        <v>0.558473318</v>
      </c>
      <c r="C158">
        <v>4.0800000000000001E-8</v>
      </c>
    </row>
    <row r="159" spans="1:3" x14ac:dyDescent="0.25">
      <c r="A159" t="s">
        <v>158</v>
      </c>
      <c r="B159">
        <v>1.443279196</v>
      </c>
      <c r="C159">
        <v>4.7199999999999999E-8</v>
      </c>
    </row>
    <row r="160" spans="1:3" x14ac:dyDescent="0.25">
      <c r="A160" t="s">
        <v>159</v>
      </c>
      <c r="B160">
        <v>-2.3036109580000002</v>
      </c>
      <c r="C160">
        <v>4.7600000000000003E-8</v>
      </c>
    </row>
    <row r="161" spans="1:3" x14ac:dyDescent="0.25">
      <c r="A161" t="s">
        <v>160</v>
      </c>
      <c r="B161">
        <v>8.1307961950000003</v>
      </c>
      <c r="C161">
        <v>4.88E-8</v>
      </c>
    </row>
    <row r="162" spans="1:3" x14ac:dyDescent="0.25">
      <c r="A162" t="s">
        <v>161</v>
      </c>
      <c r="B162">
        <v>-1.522473449</v>
      </c>
      <c r="C162">
        <v>5.03E-8</v>
      </c>
    </row>
    <row r="163" spans="1:3" x14ac:dyDescent="0.25">
      <c r="A163" t="s">
        <v>162</v>
      </c>
      <c r="B163">
        <v>0.506422343</v>
      </c>
      <c r="C163">
        <v>5.4300000000000003E-8</v>
      </c>
    </row>
    <row r="164" spans="1:3" x14ac:dyDescent="0.25">
      <c r="A164" t="s">
        <v>163</v>
      </c>
      <c r="B164">
        <v>3.9171846669999999</v>
      </c>
      <c r="C164">
        <v>5.5299999999999999E-8</v>
      </c>
    </row>
    <row r="165" spans="1:3" x14ac:dyDescent="0.25">
      <c r="A165" t="s">
        <v>164</v>
      </c>
      <c r="B165">
        <v>-8.9367036940000002</v>
      </c>
      <c r="C165">
        <v>6.13E-8</v>
      </c>
    </row>
    <row r="166" spans="1:3" x14ac:dyDescent="0.25">
      <c r="A166" t="s">
        <v>165</v>
      </c>
      <c r="B166">
        <v>0.71102831200000005</v>
      </c>
      <c r="C166">
        <v>6.3199999999999997E-8</v>
      </c>
    </row>
    <row r="167" spans="1:3" x14ac:dyDescent="0.25">
      <c r="A167" t="s">
        <v>166</v>
      </c>
      <c r="B167">
        <v>0.95978691299999996</v>
      </c>
      <c r="C167">
        <v>6.6500000000000007E-8</v>
      </c>
    </row>
    <row r="168" spans="1:3" x14ac:dyDescent="0.25">
      <c r="A168" t="s">
        <v>167</v>
      </c>
      <c r="B168">
        <v>0.75983823699999997</v>
      </c>
      <c r="C168">
        <v>6.9399999999999999E-8</v>
      </c>
    </row>
    <row r="169" spans="1:3" x14ac:dyDescent="0.25">
      <c r="A169" t="s">
        <v>168</v>
      </c>
      <c r="B169">
        <v>-1.5782878440000001</v>
      </c>
      <c r="C169">
        <v>6.9399999999999999E-8</v>
      </c>
    </row>
    <row r="170" spans="1:3" x14ac:dyDescent="0.25">
      <c r="A170" t="s">
        <v>169</v>
      </c>
      <c r="B170">
        <v>-1.1884995540000001</v>
      </c>
      <c r="C170">
        <v>7.1400000000000004E-8</v>
      </c>
    </row>
    <row r="171" spans="1:3" x14ac:dyDescent="0.25">
      <c r="A171" t="s">
        <v>170</v>
      </c>
      <c r="B171">
        <v>1.0031483409999999</v>
      </c>
      <c r="C171">
        <v>7.7000000000000001E-8</v>
      </c>
    </row>
    <row r="172" spans="1:3" x14ac:dyDescent="0.25">
      <c r="A172" t="s">
        <v>171</v>
      </c>
      <c r="B172">
        <v>-0.80770211400000003</v>
      </c>
      <c r="C172">
        <v>1.06E-7</v>
      </c>
    </row>
    <row r="173" spans="1:3" x14ac:dyDescent="0.25">
      <c r="A173" t="s">
        <v>172</v>
      </c>
      <c r="B173">
        <v>-2.9632808709999998</v>
      </c>
      <c r="C173">
        <v>1.11E-7</v>
      </c>
    </row>
    <row r="174" spans="1:3" x14ac:dyDescent="0.25">
      <c r="A174" t="s">
        <v>173</v>
      </c>
      <c r="B174">
        <v>2.3718326570000001</v>
      </c>
      <c r="C174">
        <v>1.11E-7</v>
      </c>
    </row>
    <row r="175" spans="1:3" x14ac:dyDescent="0.25">
      <c r="A175" t="s">
        <v>174</v>
      </c>
      <c r="B175">
        <v>0.63587333099999999</v>
      </c>
      <c r="C175">
        <v>1.12E-7</v>
      </c>
    </row>
    <row r="176" spans="1:3" x14ac:dyDescent="0.25">
      <c r="A176" t="s">
        <v>175</v>
      </c>
      <c r="B176">
        <v>1.32597071</v>
      </c>
      <c r="C176">
        <v>1.17E-7</v>
      </c>
    </row>
    <row r="177" spans="1:3" x14ac:dyDescent="0.25">
      <c r="A177" t="s">
        <v>176</v>
      </c>
      <c r="B177">
        <v>-1.1857891620000001</v>
      </c>
      <c r="C177">
        <v>1.2599999999999999E-7</v>
      </c>
    </row>
    <row r="178" spans="1:3" x14ac:dyDescent="0.25">
      <c r="A178" t="s">
        <v>177</v>
      </c>
      <c r="B178">
        <v>-0.784262558</v>
      </c>
      <c r="C178">
        <v>1.2700000000000001E-7</v>
      </c>
    </row>
    <row r="179" spans="1:3" x14ac:dyDescent="0.25">
      <c r="A179" t="s">
        <v>178</v>
      </c>
      <c r="B179">
        <v>-0.360809504</v>
      </c>
      <c r="C179">
        <v>1.5300000000000001E-7</v>
      </c>
    </row>
    <row r="180" spans="1:3" x14ac:dyDescent="0.25">
      <c r="A180" t="s">
        <v>179</v>
      </c>
      <c r="B180">
        <v>-1.5213624269999999</v>
      </c>
      <c r="C180">
        <v>1.54E-7</v>
      </c>
    </row>
    <row r="181" spans="1:3" x14ac:dyDescent="0.25">
      <c r="A181" t="s">
        <v>180</v>
      </c>
      <c r="B181">
        <v>1.065528346</v>
      </c>
      <c r="C181">
        <v>1.72E-7</v>
      </c>
    </row>
    <row r="182" spans="1:3" x14ac:dyDescent="0.25">
      <c r="A182" t="s">
        <v>181</v>
      </c>
      <c r="B182">
        <v>-1.138488135</v>
      </c>
      <c r="C182">
        <v>1.8799999999999999E-7</v>
      </c>
    </row>
    <row r="183" spans="1:3" x14ac:dyDescent="0.25">
      <c r="A183" t="s">
        <v>182</v>
      </c>
      <c r="B183">
        <v>0.89699537200000001</v>
      </c>
      <c r="C183">
        <v>2.6100000000000002E-7</v>
      </c>
    </row>
    <row r="184" spans="1:3" x14ac:dyDescent="0.25">
      <c r="A184" t="s">
        <v>183</v>
      </c>
      <c r="B184">
        <v>-0.90002519199999997</v>
      </c>
      <c r="C184">
        <v>2.6300000000000001E-7</v>
      </c>
    </row>
    <row r="185" spans="1:3" x14ac:dyDescent="0.25">
      <c r="A185" t="s">
        <v>184</v>
      </c>
      <c r="B185">
        <v>-0.53865566200000004</v>
      </c>
      <c r="C185">
        <v>2.7599999999999998E-7</v>
      </c>
    </row>
    <row r="186" spans="1:3" x14ac:dyDescent="0.25">
      <c r="A186" t="s">
        <v>185</v>
      </c>
      <c r="B186">
        <v>-0.80391390200000001</v>
      </c>
      <c r="C186">
        <v>2.8900000000000001E-7</v>
      </c>
    </row>
    <row r="187" spans="1:3" x14ac:dyDescent="0.25">
      <c r="A187" t="s">
        <v>186</v>
      </c>
      <c r="B187">
        <v>0.37117328799999999</v>
      </c>
      <c r="C187">
        <v>2.9900000000000002E-7</v>
      </c>
    </row>
    <row r="188" spans="1:3" x14ac:dyDescent="0.25">
      <c r="A188" t="s">
        <v>187</v>
      </c>
      <c r="B188">
        <v>1.404610404</v>
      </c>
      <c r="C188">
        <v>2.9900000000000002E-7</v>
      </c>
    </row>
    <row r="189" spans="1:3" x14ac:dyDescent="0.25">
      <c r="A189" t="s">
        <v>188</v>
      </c>
      <c r="B189">
        <v>0.35121423899999998</v>
      </c>
      <c r="C189">
        <v>3.2800000000000003E-7</v>
      </c>
    </row>
    <row r="190" spans="1:3" x14ac:dyDescent="0.25">
      <c r="A190" t="s">
        <v>189</v>
      </c>
      <c r="B190">
        <v>-0.49011411500000002</v>
      </c>
      <c r="C190">
        <v>3.2800000000000003E-7</v>
      </c>
    </row>
    <row r="191" spans="1:3" x14ac:dyDescent="0.25">
      <c r="A191" t="s">
        <v>190</v>
      </c>
      <c r="B191">
        <v>8.647099205</v>
      </c>
      <c r="C191">
        <v>3.3000000000000002E-7</v>
      </c>
    </row>
    <row r="192" spans="1:3" x14ac:dyDescent="0.25">
      <c r="A192" t="s">
        <v>191</v>
      </c>
      <c r="B192">
        <v>-8.4753082729999996</v>
      </c>
      <c r="C192">
        <v>3.4200000000000002E-7</v>
      </c>
    </row>
    <row r="193" spans="1:3" x14ac:dyDescent="0.25">
      <c r="A193" t="s">
        <v>192</v>
      </c>
      <c r="B193">
        <v>0.49984282499999999</v>
      </c>
      <c r="C193">
        <v>3.8500000000000002E-7</v>
      </c>
    </row>
    <row r="194" spans="1:3" x14ac:dyDescent="0.25">
      <c r="A194" t="s">
        <v>193</v>
      </c>
      <c r="B194">
        <v>-8.3438126659999998</v>
      </c>
      <c r="C194">
        <v>3.9400000000000001E-7</v>
      </c>
    </row>
    <row r="195" spans="1:3" x14ac:dyDescent="0.25">
      <c r="A195" t="s">
        <v>194</v>
      </c>
      <c r="B195">
        <v>-2.0996904010000002</v>
      </c>
      <c r="C195">
        <v>4.1800000000000001E-7</v>
      </c>
    </row>
    <row r="196" spans="1:3" x14ac:dyDescent="0.25">
      <c r="A196" t="s">
        <v>195</v>
      </c>
      <c r="B196">
        <v>1.1661404390000001</v>
      </c>
      <c r="C196">
        <v>4.4499999999999997E-7</v>
      </c>
    </row>
    <row r="197" spans="1:3" x14ac:dyDescent="0.25">
      <c r="A197" t="s">
        <v>196</v>
      </c>
      <c r="B197">
        <v>-0.77654156900000004</v>
      </c>
      <c r="C197">
        <v>4.4499999999999997E-7</v>
      </c>
    </row>
    <row r="198" spans="1:3" x14ac:dyDescent="0.25">
      <c r="A198" t="s">
        <v>197</v>
      </c>
      <c r="B198">
        <v>1.5557438729999999</v>
      </c>
      <c r="C198">
        <v>4.51E-7</v>
      </c>
    </row>
    <row r="199" spans="1:3" x14ac:dyDescent="0.25">
      <c r="A199" t="s">
        <v>198</v>
      </c>
      <c r="B199">
        <v>1.2827920159999999</v>
      </c>
      <c r="C199">
        <v>4.8599999999999998E-7</v>
      </c>
    </row>
    <row r="200" spans="1:3" x14ac:dyDescent="0.25">
      <c r="A200" t="s">
        <v>199</v>
      </c>
      <c r="B200">
        <v>0.35953715600000002</v>
      </c>
      <c r="C200">
        <v>5.2300000000000001E-7</v>
      </c>
    </row>
    <row r="201" spans="1:3" x14ac:dyDescent="0.25">
      <c r="A201" t="s">
        <v>200</v>
      </c>
      <c r="B201">
        <v>0.54530588599999996</v>
      </c>
      <c r="C201">
        <v>5.37E-7</v>
      </c>
    </row>
    <row r="202" spans="1:3" x14ac:dyDescent="0.25">
      <c r="A202" t="s">
        <v>201</v>
      </c>
      <c r="B202">
        <v>1.866065734</v>
      </c>
      <c r="C202">
        <v>5.5400000000000001E-7</v>
      </c>
    </row>
    <row r="203" spans="1:3" x14ac:dyDescent="0.25">
      <c r="A203" t="s">
        <v>202</v>
      </c>
      <c r="B203">
        <v>-11.07249657</v>
      </c>
      <c r="C203">
        <v>5.82E-7</v>
      </c>
    </row>
    <row r="204" spans="1:3" x14ac:dyDescent="0.25">
      <c r="A204" t="s">
        <v>203</v>
      </c>
      <c r="B204">
        <v>0.474787772</v>
      </c>
      <c r="C204">
        <v>6.0699999999999997E-7</v>
      </c>
    </row>
    <row r="205" spans="1:3" x14ac:dyDescent="0.25">
      <c r="A205" t="s">
        <v>204</v>
      </c>
      <c r="B205">
        <v>-0.57994889400000005</v>
      </c>
      <c r="C205">
        <v>6.2500000000000005E-7</v>
      </c>
    </row>
    <row r="206" spans="1:3" x14ac:dyDescent="0.25">
      <c r="A206" t="s">
        <v>205</v>
      </c>
      <c r="B206">
        <v>0.92650965699999999</v>
      </c>
      <c r="C206">
        <v>6.5300000000000004E-7</v>
      </c>
    </row>
    <row r="207" spans="1:3" x14ac:dyDescent="0.25">
      <c r="A207" t="s">
        <v>206</v>
      </c>
      <c r="B207">
        <v>0.82639462399999997</v>
      </c>
      <c r="C207">
        <v>6.6400000000000002E-7</v>
      </c>
    </row>
    <row r="208" spans="1:3" x14ac:dyDescent="0.25">
      <c r="A208" t="s">
        <v>207</v>
      </c>
      <c r="B208">
        <v>-0.70605372499999997</v>
      </c>
      <c r="C208">
        <v>6.6899999999999997E-7</v>
      </c>
    </row>
    <row r="209" spans="1:3" x14ac:dyDescent="0.25">
      <c r="A209" t="s">
        <v>208</v>
      </c>
      <c r="B209">
        <v>0.746973412</v>
      </c>
      <c r="C209">
        <v>6.6899999999999997E-7</v>
      </c>
    </row>
    <row r="210" spans="1:3" x14ac:dyDescent="0.25">
      <c r="A210" t="s">
        <v>209</v>
      </c>
      <c r="B210">
        <v>-5.0919623270000001</v>
      </c>
      <c r="C210">
        <v>6.6899999999999997E-7</v>
      </c>
    </row>
    <row r="211" spans="1:3" x14ac:dyDescent="0.25">
      <c r="A211" t="s">
        <v>210</v>
      </c>
      <c r="B211">
        <v>1.1333264839999999</v>
      </c>
      <c r="C211">
        <v>7.1200000000000002E-7</v>
      </c>
    </row>
    <row r="212" spans="1:3" x14ac:dyDescent="0.25">
      <c r="A212" t="s">
        <v>211</v>
      </c>
      <c r="B212">
        <v>1.285081508</v>
      </c>
      <c r="C212">
        <v>7.6000000000000003E-7</v>
      </c>
    </row>
    <row r="213" spans="1:3" x14ac:dyDescent="0.25">
      <c r="A213" t="s">
        <v>212</v>
      </c>
      <c r="B213">
        <v>-1.4612986560000001</v>
      </c>
      <c r="C213">
        <v>7.6199999999999997E-7</v>
      </c>
    </row>
    <row r="214" spans="1:3" x14ac:dyDescent="0.25">
      <c r="A214" t="s">
        <v>213</v>
      </c>
      <c r="B214">
        <v>-0.74089532499999999</v>
      </c>
      <c r="C214">
        <v>7.8299999999999996E-7</v>
      </c>
    </row>
    <row r="215" spans="1:3" x14ac:dyDescent="0.25">
      <c r="A215" t="s">
        <v>214</v>
      </c>
      <c r="B215">
        <v>-0.61701945599999997</v>
      </c>
      <c r="C215">
        <v>7.8299999999999996E-7</v>
      </c>
    </row>
    <row r="216" spans="1:3" x14ac:dyDescent="0.25">
      <c r="A216" t="s">
        <v>215</v>
      </c>
      <c r="B216">
        <v>0.85322874500000001</v>
      </c>
      <c r="C216">
        <v>8.5499999999999997E-7</v>
      </c>
    </row>
    <row r="217" spans="1:3" x14ac:dyDescent="0.25">
      <c r="A217" t="s">
        <v>216</v>
      </c>
      <c r="B217">
        <v>3.5674599640000002</v>
      </c>
      <c r="C217">
        <v>8.71E-7</v>
      </c>
    </row>
    <row r="218" spans="1:3" x14ac:dyDescent="0.25">
      <c r="A218" t="s">
        <v>217</v>
      </c>
      <c r="B218">
        <v>0.71805571499999998</v>
      </c>
      <c r="C218">
        <v>9.09E-7</v>
      </c>
    </row>
    <row r="219" spans="1:3" x14ac:dyDescent="0.25">
      <c r="A219" t="s">
        <v>218</v>
      </c>
      <c r="B219">
        <v>0.82687002899999995</v>
      </c>
      <c r="C219">
        <v>9.1999999999999998E-7</v>
      </c>
    </row>
    <row r="220" spans="1:3" x14ac:dyDescent="0.25">
      <c r="A220" t="s">
        <v>219</v>
      </c>
      <c r="B220">
        <v>-9.3112002819999997</v>
      </c>
      <c r="C220">
        <v>9.3099999999999996E-7</v>
      </c>
    </row>
    <row r="221" spans="1:3" x14ac:dyDescent="0.25">
      <c r="A221" t="s">
        <v>220</v>
      </c>
      <c r="B221">
        <v>2.4924390390000002</v>
      </c>
      <c r="C221">
        <v>1.0100000000000001E-6</v>
      </c>
    </row>
    <row r="222" spans="1:3" x14ac:dyDescent="0.25">
      <c r="A222" t="s">
        <v>221</v>
      </c>
      <c r="B222">
        <v>0.38455990800000001</v>
      </c>
      <c r="C222">
        <v>1.02E-6</v>
      </c>
    </row>
    <row r="223" spans="1:3" x14ac:dyDescent="0.25">
      <c r="A223" t="s">
        <v>222</v>
      </c>
      <c r="B223">
        <v>0.58360525600000002</v>
      </c>
      <c r="C223">
        <v>1.26E-6</v>
      </c>
    </row>
    <row r="224" spans="1:3" x14ac:dyDescent="0.25">
      <c r="A224" t="s">
        <v>223</v>
      </c>
      <c r="B224">
        <v>0.65070216800000003</v>
      </c>
      <c r="C224">
        <v>1.28E-6</v>
      </c>
    </row>
    <row r="225" spans="1:3" x14ac:dyDescent="0.25">
      <c r="A225" t="s">
        <v>224</v>
      </c>
      <c r="B225">
        <v>-0.80180760699999998</v>
      </c>
      <c r="C225">
        <v>1.48E-6</v>
      </c>
    </row>
    <row r="226" spans="1:3" x14ac:dyDescent="0.25">
      <c r="A226" t="s">
        <v>225</v>
      </c>
      <c r="B226">
        <v>-0.28709923500000001</v>
      </c>
      <c r="C226">
        <v>1.57E-6</v>
      </c>
    </row>
    <row r="227" spans="1:3" x14ac:dyDescent="0.25">
      <c r="A227" t="s">
        <v>226</v>
      </c>
      <c r="B227">
        <v>0.50651126899999999</v>
      </c>
      <c r="C227">
        <v>1.7600000000000001E-6</v>
      </c>
    </row>
    <row r="228" spans="1:3" x14ac:dyDescent="0.25">
      <c r="A228" t="s">
        <v>227</v>
      </c>
      <c r="B228">
        <v>0.54187349100000004</v>
      </c>
      <c r="C228">
        <v>1.7600000000000001E-6</v>
      </c>
    </row>
    <row r="229" spans="1:3" x14ac:dyDescent="0.25">
      <c r="A229" t="s">
        <v>228</v>
      </c>
      <c r="B229">
        <v>8.9388965529999993</v>
      </c>
      <c r="C229">
        <v>1.7600000000000001E-6</v>
      </c>
    </row>
    <row r="230" spans="1:3" x14ac:dyDescent="0.25">
      <c r="A230" t="s">
        <v>229</v>
      </c>
      <c r="B230">
        <v>0.68623737799999995</v>
      </c>
      <c r="C230">
        <v>1.7600000000000001E-6</v>
      </c>
    </row>
    <row r="231" spans="1:3" x14ac:dyDescent="0.25">
      <c r="A231" t="s">
        <v>230</v>
      </c>
      <c r="B231">
        <v>-0.73380886899999997</v>
      </c>
      <c r="C231">
        <v>1.7799999999999999E-6</v>
      </c>
    </row>
    <row r="232" spans="1:3" x14ac:dyDescent="0.25">
      <c r="A232" t="s">
        <v>231</v>
      </c>
      <c r="B232">
        <v>1.3405064010000001</v>
      </c>
      <c r="C232">
        <v>1.7799999999999999E-6</v>
      </c>
    </row>
    <row r="233" spans="1:3" x14ac:dyDescent="0.25">
      <c r="A233" t="s">
        <v>232</v>
      </c>
      <c r="B233">
        <v>1.294654658</v>
      </c>
      <c r="C233">
        <v>1.84E-6</v>
      </c>
    </row>
    <row r="234" spans="1:3" x14ac:dyDescent="0.25">
      <c r="A234" t="s">
        <v>233</v>
      </c>
      <c r="B234">
        <v>-0.54667962400000003</v>
      </c>
      <c r="C234">
        <v>1.9300000000000002E-6</v>
      </c>
    </row>
    <row r="235" spans="1:3" x14ac:dyDescent="0.25">
      <c r="A235" t="s">
        <v>234</v>
      </c>
      <c r="B235">
        <v>-0.89050523000000004</v>
      </c>
      <c r="C235">
        <v>1.95E-6</v>
      </c>
    </row>
    <row r="236" spans="1:3" x14ac:dyDescent="0.25">
      <c r="A236" t="s">
        <v>235</v>
      </c>
      <c r="B236">
        <v>0.83845257399999995</v>
      </c>
      <c r="C236">
        <v>1.9599999999999999E-6</v>
      </c>
    </row>
    <row r="237" spans="1:3" x14ac:dyDescent="0.25">
      <c r="A237" t="s">
        <v>236</v>
      </c>
      <c r="B237">
        <v>1.897188433</v>
      </c>
      <c r="C237">
        <v>1.99E-6</v>
      </c>
    </row>
    <row r="238" spans="1:3" x14ac:dyDescent="0.25">
      <c r="A238" t="s">
        <v>237</v>
      </c>
      <c r="B238">
        <v>-0.32852565099999997</v>
      </c>
      <c r="C238">
        <v>2.1799999999999999E-6</v>
      </c>
    </row>
    <row r="239" spans="1:3" x14ac:dyDescent="0.25">
      <c r="A239" t="s">
        <v>238</v>
      </c>
      <c r="B239">
        <v>-1.0956654850000001</v>
      </c>
      <c r="C239">
        <v>2.3700000000000002E-6</v>
      </c>
    </row>
    <row r="240" spans="1:3" x14ac:dyDescent="0.25">
      <c r="A240" t="s">
        <v>239</v>
      </c>
      <c r="B240">
        <v>-0.71690073200000004</v>
      </c>
      <c r="C240">
        <v>2.8600000000000001E-6</v>
      </c>
    </row>
    <row r="241" spans="1:3" x14ac:dyDescent="0.25">
      <c r="A241" t="s">
        <v>240</v>
      </c>
      <c r="B241">
        <v>3.1037336350000002</v>
      </c>
      <c r="C241">
        <v>2.8600000000000001E-6</v>
      </c>
    </row>
    <row r="242" spans="1:3" x14ac:dyDescent="0.25">
      <c r="A242" t="s">
        <v>241</v>
      </c>
      <c r="B242">
        <v>-2.045994345</v>
      </c>
      <c r="C242">
        <v>2.9000000000000002E-6</v>
      </c>
    </row>
    <row r="243" spans="1:3" x14ac:dyDescent="0.25">
      <c r="A243" t="s">
        <v>242</v>
      </c>
      <c r="B243">
        <v>-2.2838071740000001</v>
      </c>
      <c r="C243">
        <v>2.9000000000000002E-6</v>
      </c>
    </row>
    <row r="244" spans="1:3" x14ac:dyDescent="0.25">
      <c r="A244" t="s">
        <v>243</v>
      </c>
      <c r="B244">
        <v>-2.6289792639999998</v>
      </c>
      <c r="C244">
        <v>2.9699999999999999E-6</v>
      </c>
    </row>
    <row r="245" spans="1:3" x14ac:dyDescent="0.25">
      <c r="A245" t="s">
        <v>244</v>
      </c>
      <c r="B245">
        <v>-0.62293268199999996</v>
      </c>
      <c r="C245">
        <v>3.1300000000000001E-6</v>
      </c>
    </row>
    <row r="246" spans="1:3" x14ac:dyDescent="0.25">
      <c r="A246" t="s">
        <v>245</v>
      </c>
      <c r="B246">
        <v>1.6477904080000001</v>
      </c>
      <c r="C246">
        <v>3.2399999999999999E-6</v>
      </c>
    </row>
    <row r="247" spans="1:3" x14ac:dyDescent="0.25">
      <c r="A247" t="s">
        <v>246</v>
      </c>
      <c r="B247">
        <v>0.46590636299999999</v>
      </c>
      <c r="C247">
        <v>3.2399999999999999E-6</v>
      </c>
    </row>
    <row r="248" spans="1:3" x14ac:dyDescent="0.25">
      <c r="A248" t="s">
        <v>247</v>
      </c>
      <c r="B248">
        <v>1.852006343</v>
      </c>
      <c r="C248">
        <v>3.4699999999999998E-6</v>
      </c>
    </row>
    <row r="249" spans="1:3" x14ac:dyDescent="0.25">
      <c r="A249" t="s">
        <v>248</v>
      </c>
      <c r="B249">
        <v>0.53626863800000002</v>
      </c>
      <c r="C249">
        <v>4.0899999999999998E-6</v>
      </c>
    </row>
    <row r="250" spans="1:3" x14ac:dyDescent="0.25">
      <c r="A250" t="s">
        <v>249</v>
      </c>
      <c r="B250">
        <v>0.58491568800000004</v>
      </c>
      <c r="C250">
        <v>4.0999999999999997E-6</v>
      </c>
    </row>
    <row r="251" spans="1:3" x14ac:dyDescent="0.25">
      <c r="A251" t="s">
        <v>250</v>
      </c>
      <c r="B251">
        <v>-0.831551559</v>
      </c>
      <c r="C251">
        <v>4.4399999999999998E-6</v>
      </c>
    </row>
    <row r="252" spans="1:3" x14ac:dyDescent="0.25">
      <c r="A252" t="s">
        <v>251</v>
      </c>
      <c r="B252">
        <v>-2.8296777350000002</v>
      </c>
      <c r="C252">
        <v>4.5000000000000001E-6</v>
      </c>
    </row>
    <row r="253" spans="1:3" x14ac:dyDescent="0.25">
      <c r="A253" t="s">
        <v>252</v>
      </c>
      <c r="B253">
        <v>1.041859986</v>
      </c>
      <c r="C253">
        <v>4.5000000000000001E-6</v>
      </c>
    </row>
    <row r="254" spans="1:3" x14ac:dyDescent="0.25">
      <c r="A254" t="s">
        <v>253</v>
      </c>
      <c r="B254">
        <v>-1.4657622299999999</v>
      </c>
      <c r="C254">
        <v>4.5600000000000004E-6</v>
      </c>
    </row>
    <row r="255" spans="1:3" x14ac:dyDescent="0.25">
      <c r="A255" t="s">
        <v>254</v>
      </c>
      <c r="B255">
        <v>-0.60688045499999999</v>
      </c>
      <c r="C255">
        <v>4.9599999999999999E-6</v>
      </c>
    </row>
    <row r="256" spans="1:3" x14ac:dyDescent="0.25">
      <c r="A256" t="s">
        <v>255</v>
      </c>
      <c r="B256">
        <v>-5.482011816</v>
      </c>
      <c r="C256">
        <v>4.9799999999999998E-6</v>
      </c>
    </row>
    <row r="257" spans="1:3" x14ac:dyDescent="0.25">
      <c r="A257" t="s">
        <v>256</v>
      </c>
      <c r="B257">
        <v>1.0099382910000001</v>
      </c>
      <c r="C257">
        <v>4.9899999999999997E-6</v>
      </c>
    </row>
    <row r="258" spans="1:3" x14ac:dyDescent="0.25">
      <c r="A258" t="s">
        <v>257</v>
      </c>
      <c r="B258">
        <v>-3.4283976389999999</v>
      </c>
      <c r="C258">
        <v>5.0599999999999998E-6</v>
      </c>
    </row>
    <row r="259" spans="1:3" x14ac:dyDescent="0.25">
      <c r="A259" t="s">
        <v>258</v>
      </c>
      <c r="B259">
        <v>1.3222219559999999</v>
      </c>
      <c r="C259">
        <v>5.1000000000000003E-6</v>
      </c>
    </row>
    <row r="260" spans="1:3" x14ac:dyDescent="0.25">
      <c r="A260" t="s">
        <v>259</v>
      </c>
      <c r="B260">
        <v>-0.45438838500000001</v>
      </c>
      <c r="C260">
        <v>5.5099999999999998E-6</v>
      </c>
    </row>
    <row r="261" spans="1:3" x14ac:dyDescent="0.25">
      <c r="A261" t="s">
        <v>260</v>
      </c>
      <c r="B261">
        <v>0.70126053200000005</v>
      </c>
      <c r="C261">
        <v>5.8699999999999997E-6</v>
      </c>
    </row>
    <row r="262" spans="1:3" x14ac:dyDescent="0.25">
      <c r="A262" t="s">
        <v>261</v>
      </c>
      <c r="B262">
        <v>0.40497936000000001</v>
      </c>
      <c r="C262">
        <v>6.1199999999999999E-6</v>
      </c>
    </row>
    <row r="263" spans="1:3" x14ac:dyDescent="0.25">
      <c r="A263" t="s">
        <v>262</v>
      </c>
      <c r="B263">
        <v>0.46771343700000001</v>
      </c>
      <c r="C263">
        <v>6.1199999999999999E-6</v>
      </c>
    </row>
    <row r="264" spans="1:3" x14ac:dyDescent="0.25">
      <c r="A264" t="s">
        <v>263</v>
      </c>
      <c r="B264">
        <v>0.82812984999999995</v>
      </c>
      <c r="C264">
        <v>6.7000000000000002E-6</v>
      </c>
    </row>
    <row r="265" spans="1:3" x14ac:dyDescent="0.25">
      <c r="A265" t="s">
        <v>264</v>
      </c>
      <c r="B265">
        <v>1.036714275</v>
      </c>
      <c r="C265">
        <v>7.1799999999999999E-6</v>
      </c>
    </row>
    <row r="266" spans="1:3" x14ac:dyDescent="0.25">
      <c r="A266" t="s">
        <v>265</v>
      </c>
      <c r="B266">
        <v>4.0731906520000001</v>
      </c>
      <c r="C266">
        <v>7.3200000000000002E-6</v>
      </c>
    </row>
    <row r="267" spans="1:3" x14ac:dyDescent="0.25">
      <c r="A267" t="s">
        <v>266</v>
      </c>
      <c r="B267">
        <v>-0.41547018200000002</v>
      </c>
      <c r="C267">
        <v>7.7100000000000007E-6</v>
      </c>
    </row>
    <row r="268" spans="1:3" x14ac:dyDescent="0.25">
      <c r="A268" t="s">
        <v>267</v>
      </c>
      <c r="B268">
        <v>1.1052498180000001</v>
      </c>
      <c r="C268">
        <v>7.8299999999999996E-6</v>
      </c>
    </row>
    <row r="269" spans="1:3" x14ac:dyDescent="0.25">
      <c r="A269" t="s">
        <v>268</v>
      </c>
      <c r="B269">
        <v>-2.993669073</v>
      </c>
      <c r="C269">
        <v>7.9000000000000006E-6</v>
      </c>
    </row>
    <row r="270" spans="1:3" x14ac:dyDescent="0.25">
      <c r="A270" t="s">
        <v>269</v>
      </c>
      <c r="B270">
        <v>-0.41577952299999998</v>
      </c>
      <c r="C270">
        <v>8.4100000000000008E-6</v>
      </c>
    </row>
    <row r="271" spans="1:3" x14ac:dyDescent="0.25">
      <c r="A271" t="s">
        <v>270</v>
      </c>
      <c r="B271">
        <v>0.53273877300000005</v>
      </c>
      <c r="C271">
        <v>8.4400000000000005E-6</v>
      </c>
    </row>
    <row r="272" spans="1:3" x14ac:dyDescent="0.25">
      <c r="A272" t="s">
        <v>271</v>
      </c>
      <c r="B272">
        <v>0.69698537999999999</v>
      </c>
      <c r="C272">
        <v>8.4500000000000004E-6</v>
      </c>
    </row>
    <row r="273" spans="1:3" x14ac:dyDescent="0.25">
      <c r="A273" t="s">
        <v>272</v>
      </c>
      <c r="B273">
        <v>0.26576897599999999</v>
      </c>
      <c r="C273">
        <v>8.6500000000000002E-6</v>
      </c>
    </row>
    <row r="274" spans="1:3" x14ac:dyDescent="0.25">
      <c r="A274" t="s">
        <v>273</v>
      </c>
      <c r="B274">
        <v>-0.305218516</v>
      </c>
      <c r="C274">
        <v>8.7800000000000006E-6</v>
      </c>
    </row>
    <row r="275" spans="1:3" x14ac:dyDescent="0.25">
      <c r="A275" t="s">
        <v>274</v>
      </c>
      <c r="B275">
        <v>0.48908718000000001</v>
      </c>
      <c r="C275">
        <v>8.9400000000000008E-6</v>
      </c>
    </row>
    <row r="276" spans="1:3" x14ac:dyDescent="0.25">
      <c r="A276" t="s">
        <v>275</v>
      </c>
      <c r="B276">
        <v>-0.53855060099999996</v>
      </c>
      <c r="C276">
        <v>9.1200000000000008E-6</v>
      </c>
    </row>
    <row r="277" spans="1:3" x14ac:dyDescent="0.25">
      <c r="A277" t="s">
        <v>276</v>
      </c>
      <c r="B277">
        <v>0.889873782</v>
      </c>
      <c r="C277">
        <v>9.1600000000000004E-6</v>
      </c>
    </row>
    <row r="278" spans="1:3" x14ac:dyDescent="0.25">
      <c r="A278" t="s">
        <v>277</v>
      </c>
      <c r="B278">
        <v>-0.43762667100000002</v>
      </c>
      <c r="C278">
        <v>9.2199999999999998E-6</v>
      </c>
    </row>
    <row r="279" spans="1:3" x14ac:dyDescent="0.25">
      <c r="A279" t="s">
        <v>278</v>
      </c>
      <c r="B279">
        <v>0.64448344099999999</v>
      </c>
      <c r="C279">
        <v>9.2900000000000008E-6</v>
      </c>
    </row>
    <row r="280" spans="1:3" x14ac:dyDescent="0.25">
      <c r="A280" t="s">
        <v>279</v>
      </c>
      <c r="B280">
        <v>0.59306981199999997</v>
      </c>
      <c r="C280">
        <v>1.0200000000000001E-5</v>
      </c>
    </row>
    <row r="281" spans="1:3" x14ac:dyDescent="0.25">
      <c r="A281" t="s">
        <v>280</v>
      </c>
      <c r="B281">
        <v>-1.6145803299999999</v>
      </c>
      <c r="C281">
        <v>1.2099999999999999E-5</v>
      </c>
    </row>
    <row r="282" spans="1:3" x14ac:dyDescent="0.25">
      <c r="A282" t="s">
        <v>281</v>
      </c>
      <c r="B282">
        <v>-1.9795162420000001</v>
      </c>
      <c r="C282">
        <v>1.2099999999999999E-5</v>
      </c>
    </row>
    <row r="283" spans="1:3" x14ac:dyDescent="0.25">
      <c r="A283" t="s">
        <v>282</v>
      </c>
      <c r="B283">
        <v>0.28022829700000002</v>
      </c>
      <c r="C283">
        <v>1.2300000000000001E-5</v>
      </c>
    </row>
    <row r="284" spans="1:3" x14ac:dyDescent="0.25">
      <c r="A284" t="s">
        <v>283</v>
      </c>
      <c r="B284">
        <v>0.34181166200000002</v>
      </c>
      <c r="C284">
        <v>1.2300000000000001E-5</v>
      </c>
    </row>
    <row r="285" spans="1:3" x14ac:dyDescent="0.25">
      <c r="A285" t="s">
        <v>284</v>
      </c>
      <c r="B285">
        <v>0.68086783399999995</v>
      </c>
      <c r="C285">
        <v>1.24E-5</v>
      </c>
    </row>
    <row r="286" spans="1:3" x14ac:dyDescent="0.25">
      <c r="A286" t="s">
        <v>285</v>
      </c>
      <c r="B286">
        <v>-5.3933627299999998</v>
      </c>
      <c r="C286">
        <v>1.2999999999999999E-5</v>
      </c>
    </row>
    <row r="287" spans="1:3" x14ac:dyDescent="0.25">
      <c r="A287" t="s">
        <v>286</v>
      </c>
      <c r="B287">
        <v>0.65911023000000002</v>
      </c>
      <c r="C287">
        <v>1.34E-5</v>
      </c>
    </row>
    <row r="288" spans="1:3" x14ac:dyDescent="0.25">
      <c r="A288" t="s">
        <v>287</v>
      </c>
      <c r="B288">
        <v>0.65811903000000005</v>
      </c>
      <c r="C288">
        <v>1.38E-5</v>
      </c>
    </row>
    <row r="289" spans="1:3" x14ac:dyDescent="0.25">
      <c r="A289" t="s">
        <v>288</v>
      </c>
      <c r="B289">
        <v>-0.52957531000000002</v>
      </c>
      <c r="C289">
        <v>1.5299999999999999E-5</v>
      </c>
    </row>
    <row r="290" spans="1:3" x14ac:dyDescent="0.25">
      <c r="A290" t="s">
        <v>289</v>
      </c>
      <c r="B290">
        <v>-7.2595243839999997</v>
      </c>
      <c r="C290">
        <v>1.5800000000000001E-5</v>
      </c>
    </row>
    <row r="291" spans="1:3" x14ac:dyDescent="0.25">
      <c r="A291" t="s">
        <v>290</v>
      </c>
      <c r="B291">
        <v>0.67469922999999998</v>
      </c>
      <c r="C291">
        <v>1.6500000000000001E-5</v>
      </c>
    </row>
    <row r="292" spans="1:3" x14ac:dyDescent="0.25">
      <c r="A292" t="s">
        <v>291</v>
      </c>
      <c r="B292">
        <v>-1.0682858980000001</v>
      </c>
      <c r="C292">
        <v>1.66E-5</v>
      </c>
    </row>
    <row r="293" spans="1:3" x14ac:dyDescent="0.25">
      <c r="A293" t="s">
        <v>292</v>
      </c>
      <c r="B293">
        <v>8.1240196279999992</v>
      </c>
      <c r="C293">
        <v>1.77E-5</v>
      </c>
    </row>
    <row r="294" spans="1:3" x14ac:dyDescent="0.25">
      <c r="A294" t="s">
        <v>293</v>
      </c>
      <c r="B294">
        <v>1.571848041</v>
      </c>
      <c r="C294">
        <v>1.9300000000000002E-5</v>
      </c>
    </row>
    <row r="295" spans="1:3" x14ac:dyDescent="0.25">
      <c r="A295" t="s">
        <v>294</v>
      </c>
      <c r="B295">
        <v>-2.9246145000000001</v>
      </c>
      <c r="C295">
        <v>1.98E-5</v>
      </c>
    </row>
    <row r="296" spans="1:3" x14ac:dyDescent="0.25">
      <c r="A296" t="s">
        <v>295</v>
      </c>
      <c r="B296">
        <v>-1.148495209</v>
      </c>
      <c r="C296">
        <v>2.51E-5</v>
      </c>
    </row>
    <row r="297" spans="1:3" x14ac:dyDescent="0.25">
      <c r="A297" t="s">
        <v>296</v>
      </c>
      <c r="B297">
        <v>0.680694354</v>
      </c>
      <c r="C297">
        <v>2.6400000000000001E-5</v>
      </c>
    </row>
    <row r="298" spans="1:3" x14ac:dyDescent="0.25">
      <c r="A298" t="s">
        <v>297</v>
      </c>
      <c r="B298">
        <v>0.45867655299999999</v>
      </c>
      <c r="C298">
        <v>2.7399999999999999E-5</v>
      </c>
    </row>
    <row r="299" spans="1:3" x14ac:dyDescent="0.25">
      <c r="A299" t="s">
        <v>298</v>
      </c>
      <c r="B299">
        <v>-10.124942280000001</v>
      </c>
      <c r="C299">
        <v>2.7800000000000001E-5</v>
      </c>
    </row>
    <row r="300" spans="1:3" x14ac:dyDescent="0.25">
      <c r="A300" t="s">
        <v>299</v>
      </c>
      <c r="B300">
        <v>0.951480192</v>
      </c>
      <c r="C300">
        <v>2.8600000000000001E-5</v>
      </c>
    </row>
    <row r="301" spans="1:3" x14ac:dyDescent="0.25">
      <c r="A301" t="s">
        <v>300</v>
      </c>
      <c r="B301">
        <v>-9.113768619</v>
      </c>
      <c r="C301">
        <v>2.9E-5</v>
      </c>
    </row>
    <row r="302" spans="1:3" x14ac:dyDescent="0.25">
      <c r="A302" t="s">
        <v>301</v>
      </c>
      <c r="B302">
        <v>0.48756171799999998</v>
      </c>
      <c r="C302">
        <v>2.9600000000000001E-5</v>
      </c>
    </row>
    <row r="303" spans="1:3" x14ac:dyDescent="0.25">
      <c r="A303" t="s">
        <v>302</v>
      </c>
      <c r="B303">
        <v>0.58919286400000004</v>
      </c>
      <c r="C303">
        <v>2.9600000000000001E-5</v>
      </c>
    </row>
    <row r="304" spans="1:3" x14ac:dyDescent="0.25">
      <c r="A304" t="s">
        <v>303</v>
      </c>
      <c r="B304">
        <v>-4.2749903329999999</v>
      </c>
      <c r="C304">
        <v>2.97E-5</v>
      </c>
    </row>
    <row r="305" spans="1:3" x14ac:dyDescent="0.25">
      <c r="A305" t="s">
        <v>304</v>
      </c>
      <c r="B305">
        <v>0.31493927300000002</v>
      </c>
      <c r="C305">
        <v>3.0300000000000001E-5</v>
      </c>
    </row>
    <row r="306" spans="1:3" x14ac:dyDescent="0.25">
      <c r="A306" t="s">
        <v>305</v>
      </c>
      <c r="B306">
        <v>2.1758061180000001</v>
      </c>
      <c r="C306">
        <v>3.1099999999999997E-5</v>
      </c>
    </row>
    <row r="307" spans="1:3" x14ac:dyDescent="0.25">
      <c r="A307" t="s">
        <v>306</v>
      </c>
      <c r="B307">
        <v>1.4743850919999999</v>
      </c>
      <c r="C307">
        <v>3.1099999999999997E-5</v>
      </c>
    </row>
    <row r="308" spans="1:3" x14ac:dyDescent="0.25">
      <c r="A308" t="s">
        <v>307</v>
      </c>
      <c r="B308">
        <v>-2.220932999</v>
      </c>
      <c r="C308">
        <v>3.2499999999999997E-5</v>
      </c>
    </row>
    <row r="309" spans="1:3" x14ac:dyDescent="0.25">
      <c r="A309" t="s">
        <v>308</v>
      </c>
      <c r="B309">
        <v>0.54092378799999996</v>
      </c>
      <c r="C309">
        <v>3.43E-5</v>
      </c>
    </row>
    <row r="310" spans="1:3" x14ac:dyDescent="0.25">
      <c r="A310" t="s">
        <v>309</v>
      </c>
      <c r="B310">
        <v>-0.279623491</v>
      </c>
      <c r="C310">
        <v>3.43E-5</v>
      </c>
    </row>
    <row r="311" spans="1:3" x14ac:dyDescent="0.25">
      <c r="A311" t="s">
        <v>310</v>
      </c>
      <c r="B311">
        <v>-0.58626441399999996</v>
      </c>
      <c r="C311">
        <v>3.5099999999999999E-5</v>
      </c>
    </row>
    <row r="312" spans="1:3" x14ac:dyDescent="0.25">
      <c r="A312" t="s">
        <v>311</v>
      </c>
      <c r="B312">
        <v>0.69427589700000003</v>
      </c>
      <c r="C312">
        <v>3.5800000000000003E-5</v>
      </c>
    </row>
    <row r="313" spans="1:3" x14ac:dyDescent="0.25">
      <c r="A313" t="s">
        <v>312</v>
      </c>
      <c r="B313">
        <v>-0.31516588000000001</v>
      </c>
      <c r="C313">
        <v>3.6300000000000001E-5</v>
      </c>
    </row>
    <row r="314" spans="1:3" x14ac:dyDescent="0.25">
      <c r="A314" t="s">
        <v>313</v>
      </c>
      <c r="B314">
        <v>0.32064209399999999</v>
      </c>
      <c r="C314">
        <v>3.9499999999999998E-5</v>
      </c>
    </row>
    <row r="315" spans="1:3" x14ac:dyDescent="0.25">
      <c r="A315" t="s">
        <v>314</v>
      </c>
      <c r="B315">
        <v>8.4727004860000008</v>
      </c>
      <c r="C315">
        <v>3.9499999999999998E-5</v>
      </c>
    </row>
    <row r="316" spans="1:3" x14ac:dyDescent="0.25">
      <c r="A316" t="s">
        <v>315</v>
      </c>
      <c r="B316">
        <v>0.70363246000000002</v>
      </c>
      <c r="C316">
        <v>3.9499999999999998E-5</v>
      </c>
    </row>
    <row r="317" spans="1:3" x14ac:dyDescent="0.25">
      <c r="A317" t="s">
        <v>316</v>
      </c>
      <c r="B317">
        <v>0.585965878</v>
      </c>
      <c r="C317">
        <v>3.9499999999999998E-5</v>
      </c>
    </row>
    <row r="318" spans="1:3" x14ac:dyDescent="0.25">
      <c r="A318" t="s">
        <v>317</v>
      </c>
      <c r="B318">
        <v>-2.2648634269999999</v>
      </c>
      <c r="C318">
        <v>3.9499999999999998E-5</v>
      </c>
    </row>
    <row r="319" spans="1:3" x14ac:dyDescent="0.25">
      <c r="A319" t="s">
        <v>318</v>
      </c>
      <c r="B319">
        <v>-1.000601222</v>
      </c>
      <c r="C319">
        <v>3.9499999999999998E-5</v>
      </c>
    </row>
    <row r="320" spans="1:3" x14ac:dyDescent="0.25">
      <c r="A320" t="s">
        <v>319</v>
      </c>
      <c r="B320">
        <v>0.26527181100000002</v>
      </c>
      <c r="C320">
        <v>3.9499999999999998E-5</v>
      </c>
    </row>
    <row r="321" spans="1:3" x14ac:dyDescent="0.25">
      <c r="A321" t="s">
        <v>320</v>
      </c>
      <c r="B321">
        <v>1.478949517</v>
      </c>
      <c r="C321">
        <v>4.2599999999999999E-5</v>
      </c>
    </row>
    <row r="322" spans="1:3" x14ac:dyDescent="0.25">
      <c r="A322" t="s">
        <v>321</v>
      </c>
      <c r="B322">
        <v>0.97436721199999998</v>
      </c>
      <c r="C322">
        <v>4.5000000000000003E-5</v>
      </c>
    </row>
    <row r="323" spans="1:3" x14ac:dyDescent="0.25">
      <c r="A323" t="s">
        <v>322</v>
      </c>
      <c r="B323">
        <v>-0.65614509799999998</v>
      </c>
      <c r="C323">
        <v>4.5399999999999999E-5</v>
      </c>
    </row>
    <row r="324" spans="1:3" x14ac:dyDescent="0.25">
      <c r="A324" t="s">
        <v>323</v>
      </c>
      <c r="B324">
        <v>0.29680318</v>
      </c>
      <c r="C324">
        <v>4.6100000000000002E-5</v>
      </c>
    </row>
    <row r="325" spans="1:3" x14ac:dyDescent="0.25">
      <c r="A325" t="s">
        <v>324</v>
      </c>
      <c r="B325">
        <v>-2.1627876480000001</v>
      </c>
      <c r="C325">
        <v>4.6100000000000002E-5</v>
      </c>
    </row>
    <row r="326" spans="1:3" x14ac:dyDescent="0.25">
      <c r="A326" t="s">
        <v>325</v>
      </c>
      <c r="B326">
        <v>1.3520313909999999</v>
      </c>
      <c r="C326">
        <v>4.6199999999999998E-5</v>
      </c>
    </row>
    <row r="327" spans="1:3" x14ac:dyDescent="0.25">
      <c r="A327" t="s">
        <v>326</v>
      </c>
      <c r="B327">
        <v>3.0667733269999999</v>
      </c>
      <c r="C327">
        <v>4.7899999999999999E-5</v>
      </c>
    </row>
    <row r="328" spans="1:3" x14ac:dyDescent="0.25">
      <c r="A328" t="s">
        <v>327</v>
      </c>
      <c r="B328">
        <v>-1.1460490830000001</v>
      </c>
      <c r="C328">
        <v>4.99E-5</v>
      </c>
    </row>
    <row r="329" spans="1:3" x14ac:dyDescent="0.25">
      <c r="A329" t="s">
        <v>328</v>
      </c>
      <c r="B329">
        <v>-1.4136354820000001</v>
      </c>
      <c r="C329">
        <v>5.0000000000000002E-5</v>
      </c>
    </row>
    <row r="330" spans="1:3" x14ac:dyDescent="0.25">
      <c r="A330" t="s">
        <v>329</v>
      </c>
      <c r="B330">
        <v>-0.45997811</v>
      </c>
      <c r="C330">
        <v>5.0000000000000002E-5</v>
      </c>
    </row>
    <row r="331" spans="1:3" x14ac:dyDescent="0.25">
      <c r="A331" t="s">
        <v>330</v>
      </c>
      <c r="B331">
        <v>0.64572835299999998</v>
      </c>
      <c r="C331">
        <v>5.1100000000000002E-5</v>
      </c>
    </row>
    <row r="332" spans="1:3" x14ac:dyDescent="0.25">
      <c r="A332" t="s">
        <v>331</v>
      </c>
      <c r="B332">
        <v>-1.4746729359999999</v>
      </c>
      <c r="C332">
        <v>5.3000000000000001E-5</v>
      </c>
    </row>
    <row r="333" spans="1:3" x14ac:dyDescent="0.25">
      <c r="A333" t="s">
        <v>332</v>
      </c>
      <c r="B333">
        <v>0.63849859499999995</v>
      </c>
      <c r="C333">
        <v>5.4799999999999997E-5</v>
      </c>
    </row>
    <row r="334" spans="1:3" x14ac:dyDescent="0.25">
      <c r="A334" t="s">
        <v>333</v>
      </c>
      <c r="B334">
        <v>-8.0303738189999994</v>
      </c>
      <c r="C334">
        <v>5.7200000000000001E-5</v>
      </c>
    </row>
    <row r="335" spans="1:3" x14ac:dyDescent="0.25">
      <c r="A335" t="s">
        <v>334</v>
      </c>
      <c r="B335">
        <v>0.53704457900000002</v>
      </c>
      <c r="C335">
        <v>5.8E-5</v>
      </c>
    </row>
    <row r="336" spans="1:3" x14ac:dyDescent="0.25">
      <c r="A336" t="s">
        <v>335</v>
      </c>
      <c r="B336">
        <v>0.89995415599999995</v>
      </c>
      <c r="C336">
        <v>5.9899999999999999E-5</v>
      </c>
    </row>
    <row r="337" spans="1:3" x14ac:dyDescent="0.25">
      <c r="A337" t="s">
        <v>336</v>
      </c>
      <c r="B337">
        <v>0.59139073799999997</v>
      </c>
      <c r="C337">
        <v>6.05E-5</v>
      </c>
    </row>
    <row r="338" spans="1:3" x14ac:dyDescent="0.25">
      <c r="A338" t="s">
        <v>337</v>
      </c>
      <c r="B338">
        <v>7.4607435019999997</v>
      </c>
      <c r="C338">
        <v>6.05E-5</v>
      </c>
    </row>
    <row r="339" spans="1:3" x14ac:dyDescent="0.25">
      <c r="A339" t="s">
        <v>338</v>
      </c>
      <c r="B339">
        <v>0.58053709099999995</v>
      </c>
      <c r="C339">
        <v>6.0800000000000001E-5</v>
      </c>
    </row>
    <row r="340" spans="1:3" x14ac:dyDescent="0.25">
      <c r="A340" t="s">
        <v>339</v>
      </c>
      <c r="B340">
        <v>0.70523123499999996</v>
      </c>
      <c r="C340">
        <v>6.0800000000000001E-5</v>
      </c>
    </row>
    <row r="341" spans="1:3" x14ac:dyDescent="0.25">
      <c r="A341" t="s">
        <v>340</v>
      </c>
      <c r="B341">
        <v>1.1882985420000001</v>
      </c>
      <c r="C341">
        <v>6.3E-5</v>
      </c>
    </row>
    <row r="342" spans="1:3" x14ac:dyDescent="0.25">
      <c r="A342" t="s">
        <v>341</v>
      </c>
      <c r="B342">
        <v>-0.68045563899999995</v>
      </c>
      <c r="C342">
        <v>6.3800000000000006E-5</v>
      </c>
    </row>
    <row r="343" spans="1:3" x14ac:dyDescent="0.25">
      <c r="A343" t="s">
        <v>342</v>
      </c>
      <c r="B343">
        <v>0.46592354000000002</v>
      </c>
      <c r="C343">
        <v>6.6799999999999997E-5</v>
      </c>
    </row>
    <row r="344" spans="1:3" x14ac:dyDescent="0.25">
      <c r="A344" t="s">
        <v>343</v>
      </c>
      <c r="B344">
        <v>0.71619107100000001</v>
      </c>
      <c r="C344">
        <v>7.0300000000000001E-5</v>
      </c>
    </row>
    <row r="345" spans="1:3" x14ac:dyDescent="0.25">
      <c r="A345" t="s">
        <v>344</v>
      </c>
      <c r="B345">
        <v>1.9967136720000001</v>
      </c>
      <c r="C345">
        <v>7.1799999999999997E-5</v>
      </c>
    </row>
    <row r="346" spans="1:3" x14ac:dyDescent="0.25">
      <c r="A346" t="s">
        <v>345</v>
      </c>
      <c r="B346">
        <v>0.20835024799999999</v>
      </c>
      <c r="C346">
        <v>7.6199999999999995E-5</v>
      </c>
    </row>
    <row r="347" spans="1:3" x14ac:dyDescent="0.25">
      <c r="A347" t="s">
        <v>346</v>
      </c>
      <c r="B347">
        <v>0.97285178299999997</v>
      </c>
      <c r="C347">
        <v>7.7899999999999996E-5</v>
      </c>
    </row>
    <row r="348" spans="1:3" x14ac:dyDescent="0.25">
      <c r="A348" t="s">
        <v>347</v>
      </c>
      <c r="B348">
        <v>1.147509731</v>
      </c>
      <c r="C348">
        <v>7.9200000000000001E-5</v>
      </c>
    </row>
    <row r="349" spans="1:3" x14ac:dyDescent="0.25">
      <c r="A349" t="s">
        <v>348</v>
      </c>
      <c r="B349">
        <v>-0.59208012200000004</v>
      </c>
      <c r="C349">
        <v>7.9200000000000001E-5</v>
      </c>
    </row>
    <row r="350" spans="1:3" x14ac:dyDescent="0.25">
      <c r="A350" t="s">
        <v>349</v>
      </c>
      <c r="B350">
        <v>0.55098228900000001</v>
      </c>
      <c r="C350">
        <v>8.5599999999999994E-5</v>
      </c>
    </row>
    <row r="351" spans="1:3" x14ac:dyDescent="0.25">
      <c r="A351" t="s">
        <v>350</v>
      </c>
      <c r="B351">
        <v>-0.46902617699999999</v>
      </c>
      <c r="C351">
        <v>9.1100000000000005E-5</v>
      </c>
    </row>
    <row r="352" spans="1:3" x14ac:dyDescent="0.25">
      <c r="A352" t="s">
        <v>351</v>
      </c>
      <c r="B352">
        <v>-0.42744359300000001</v>
      </c>
      <c r="C352">
        <v>9.4699999999999998E-5</v>
      </c>
    </row>
    <row r="353" spans="1:3" x14ac:dyDescent="0.25">
      <c r="A353" t="s">
        <v>352</v>
      </c>
      <c r="B353">
        <v>-0.66456828899999998</v>
      </c>
      <c r="C353">
        <v>9.4699999999999998E-5</v>
      </c>
    </row>
    <row r="354" spans="1:3" x14ac:dyDescent="0.25">
      <c r="A354" t="s">
        <v>353</v>
      </c>
      <c r="B354">
        <v>3.5776807669999999</v>
      </c>
      <c r="C354">
        <v>9.4699999999999998E-5</v>
      </c>
    </row>
    <row r="355" spans="1:3" x14ac:dyDescent="0.25">
      <c r="A355" t="s">
        <v>354</v>
      </c>
      <c r="B355">
        <v>-0.55537259400000005</v>
      </c>
      <c r="C355">
        <v>9.6299999999999996E-5</v>
      </c>
    </row>
    <row r="356" spans="1:3" x14ac:dyDescent="0.25">
      <c r="A356" t="s">
        <v>355</v>
      </c>
      <c r="B356">
        <v>0.76491775500000003</v>
      </c>
      <c r="C356">
        <v>9.6799999999999995E-5</v>
      </c>
    </row>
    <row r="357" spans="1:3" x14ac:dyDescent="0.25">
      <c r="A357" t="s">
        <v>356</v>
      </c>
      <c r="B357">
        <v>8.5467243320000001</v>
      </c>
      <c r="C357">
        <v>1.05346E-4</v>
      </c>
    </row>
    <row r="358" spans="1:3" x14ac:dyDescent="0.25">
      <c r="A358" t="s">
        <v>357</v>
      </c>
      <c r="B358">
        <v>-1.276745528</v>
      </c>
      <c r="C358">
        <v>1.05877E-4</v>
      </c>
    </row>
    <row r="359" spans="1:3" x14ac:dyDescent="0.25">
      <c r="A359" t="s">
        <v>358</v>
      </c>
      <c r="B359">
        <v>6.4267992830000003</v>
      </c>
      <c r="C359">
        <v>1.07184E-4</v>
      </c>
    </row>
    <row r="360" spans="1:3" x14ac:dyDescent="0.25">
      <c r="A360" t="s">
        <v>359</v>
      </c>
      <c r="B360">
        <v>-4.521723111</v>
      </c>
      <c r="C360">
        <v>1.0778899999999999E-4</v>
      </c>
    </row>
    <row r="361" spans="1:3" x14ac:dyDescent="0.25">
      <c r="A361" t="s">
        <v>360</v>
      </c>
      <c r="B361">
        <v>-0.30617718100000002</v>
      </c>
      <c r="C361">
        <v>1.10259E-4</v>
      </c>
    </row>
    <row r="362" spans="1:3" x14ac:dyDescent="0.25">
      <c r="A362" t="s">
        <v>361</v>
      </c>
      <c r="B362">
        <v>-0.49130533300000001</v>
      </c>
      <c r="C362">
        <v>1.10259E-4</v>
      </c>
    </row>
    <row r="363" spans="1:3" x14ac:dyDescent="0.25">
      <c r="A363" t="s">
        <v>362</v>
      </c>
      <c r="B363">
        <v>-0.85164386000000003</v>
      </c>
      <c r="C363">
        <v>1.1438999999999999E-4</v>
      </c>
    </row>
    <row r="364" spans="1:3" x14ac:dyDescent="0.25">
      <c r="A364" t="s">
        <v>363</v>
      </c>
      <c r="B364">
        <v>-0.32658416899999998</v>
      </c>
      <c r="C364">
        <v>1.1579299999999999E-4</v>
      </c>
    </row>
    <row r="365" spans="1:3" x14ac:dyDescent="0.25">
      <c r="A365" t="s">
        <v>364</v>
      </c>
      <c r="B365">
        <v>-0.35155568100000001</v>
      </c>
      <c r="C365">
        <v>1.17632E-4</v>
      </c>
    </row>
    <row r="366" spans="1:3" x14ac:dyDescent="0.25">
      <c r="A366" t="s">
        <v>365</v>
      </c>
      <c r="B366">
        <v>4.8600901250000001</v>
      </c>
      <c r="C366">
        <v>1.26644E-4</v>
      </c>
    </row>
    <row r="367" spans="1:3" x14ac:dyDescent="0.25">
      <c r="A367" t="s">
        <v>366</v>
      </c>
      <c r="B367">
        <v>-2.2441706680000002</v>
      </c>
      <c r="C367">
        <v>1.2946999999999999E-4</v>
      </c>
    </row>
    <row r="368" spans="1:3" x14ac:dyDescent="0.25">
      <c r="A368" t="s">
        <v>367</v>
      </c>
      <c r="B368">
        <v>1.186694594</v>
      </c>
      <c r="C368">
        <v>1.2946999999999999E-4</v>
      </c>
    </row>
    <row r="369" spans="1:3" x14ac:dyDescent="0.25">
      <c r="A369" t="s">
        <v>368</v>
      </c>
      <c r="B369">
        <v>-0.31391416500000002</v>
      </c>
      <c r="C369">
        <v>1.30464E-4</v>
      </c>
    </row>
    <row r="370" spans="1:3" x14ac:dyDescent="0.25">
      <c r="A370" t="s">
        <v>369</v>
      </c>
      <c r="B370">
        <v>1.226584184</v>
      </c>
      <c r="C370">
        <v>1.3237399999999999E-4</v>
      </c>
    </row>
    <row r="371" spans="1:3" x14ac:dyDescent="0.25">
      <c r="A371" t="s">
        <v>370</v>
      </c>
      <c r="B371">
        <v>0.77724684200000005</v>
      </c>
      <c r="C371">
        <v>1.3450100000000001E-4</v>
      </c>
    </row>
    <row r="372" spans="1:3" x14ac:dyDescent="0.25">
      <c r="A372" t="s">
        <v>371</v>
      </c>
      <c r="B372">
        <v>-0.31885682100000001</v>
      </c>
      <c r="C372">
        <v>1.37832E-4</v>
      </c>
    </row>
    <row r="373" spans="1:3" x14ac:dyDescent="0.25">
      <c r="A373" t="s">
        <v>372</v>
      </c>
      <c r="B373">
        <v>-1.5394656330000001</v>
      </c>
      <c r="C373">
        <v>1.38088E-4</v>
      </c>
    </row>
    <row r="374" spans="1:3" x14ac:dyDescent="0.25">
      <c r="A374" t="s">
        <v>373</v>
      </c>
      <c r="B374">
        <v>-0.83470775500000005</v>
      </c>
      <c r="C374">
        <v>1.3881899999999999E-4</v>
      </c>
    </row>
    <row r="375" spans="1:3" x14ac:dyDescent="0.25">
      <c r="A375" t="s">
        <v>374</v>
      </c>
      <c r="B375">
        <v>-1.0104453920000001</v>
      </c>
      <c r="C375">
        <v>1.4201200000000001E-4</v>
      </c>
    </row>
    <row r="376" spans="1:3" x14ac:dyDescent="0.25">
      <c r="A376" t="s">
        <v>375</v>
      </c>
      <c r="B376">
        <v>0.98155368799999998</v>
      </c>
      <c r="C376">
        <v>1.44427E-4</v>
      </c>
    </row>
    <row r="377" spans="1:3" x14ac:dyDescent="0.25">
      <c r="A377" t="s">
        <v>376</v>
      </c>
      <c r="B377">
        <v>-0.44525103999999999</v>
      </c>
      <c r="C377">
        <v>1.4583700000000001E-4</v>
      </c>
    </row>
    <row r="378" spans="1:3" x14ac:dyDescent="0.25">
      <c r="A378" t="s">
        <v>377</v>
      </c>
      <c r="B378">
        <v>-0.51122382099999997</v>
      </c>
      <c r="C378">
        <v>1.4626299999999999E-4</v>
      </c>
    </row>
    <row r="379" spans="1:3" x14ac:dyDescent="0.25">
      <c r="A379" t="s">
        <v>378</v>
      </c>
      <c r="B379">
        <v>0.66231839599999998</v>
      </c>
      <c r="C379">
        <v>1.4626299999999999E-4</v>
      </c>
    </row>
    <row r="380" spans="1:3" x14ac:dyDescent="0.25">
      <c r="A380" t="s">
        <v>379</v>
      </c>
      <c r="B380">
        <v>-0.67737004700000003</v>
      </c>
      <c r="C380">
        <v>1.55539E-4</v>
      </c>
    </row>
    <row r="381" spans="1:3" x14ac:dyDescent="0.25">
      <c r="A381" t="s">
        <v>380</v>
      </c>
      <c r="B381">
        <v>4.0482870970000002</v>
      </c>
      <c r="C381">
        <v>1.65914E-4</v>
      </c>
    </row>
    <row r="382" spans="1:3" x14ac:dyDescent="0.25">
      <c r="A382" t="s">
        <v>381</v>
      </c>
      <c r="B382">
        <v>-0.43836648900000003</v>
      </c>
      <c r="C382">
        <v>1.73337E-4</v>
      </c>
    </row>
    <row r="383" spans="1:3" x14ac:dyDescent="0.25">
      <c r="A383" t="s">
        <v>382</v>
      </c>
      <c r="B383">
        <v>-0.74333368200000005</v>
      </c>
      <c r="C383">
        <v>1.8091400000000001E-4</v>
      </c>
    </row>
    <row r="384" spans="1:3" x14ac:dyDescent="0.25">
      <c r="A384" t="s">
        <v>383</v>
      </c>
      <c r="B384">
        <v>-0.24935891600000001</v>
      </c>
      <c r="C384">
        <v>1.8106200000000001E-4</v>
      </c>
    </row>
    <row r="385" spans="1:3" x14ac:dyDescent="0.25">
      <c r="A385" t="s">
        <v>384</v>
      </c>
      <c r="B385">
        <v>-0.34430670699999999</v>
      </c>
      <c r="C385">
        <v>1.8171999999999999E-4</v>
      </c>
    </row>
    <row r="386" spans="1:3" x14ac:dyDescent="0.25">
      <c r="A386" t="s">
        <v>385</v>
      </c>
      <c r="B386">
        <v>-0.39383863600000002</v>
      </c>
      <c r="C386">
        <v>1.87954E-4</v>
      </c>
    </row>
    <row r="387" spans="1:3" x14ac:dyDescent="0.25">
      <c r="A387" t="s">
        <v>386</v>
      </c>
      <c r="B387">
        <v>-0.48980515200000002</v>
      </c>
      <c r="C387">
        <v>1.9604099999999999E-4</v>
      </c>
    </row>
    <row r="388" spans="1:3" x14ac:dyDescent="0.25">
      <c r="A388" t="s">
        <v>387</v>
      </c>
      <c r="B388">
        <v>-1.029857255</v>
      </c>
      <c r="C388">
        <v>1.9842199999999999E-4</v>
      </c>
    </row>
    <row r="389" spans="1:3" x14ac:dyDescent="0.25">
      <c r="A389" t="s">
        <v>388</v>
      </c>
      <c r="B389">
        <v>-0.40592757299999999</v>
      </c>
      <c r="C389">
        <v>2.00201E-4</v>
      </c>
    </row>
    <row r="390" spans="1:3" x14ac:dyDescent="0.25">
      <c r="A390" t="s">
        <v>389</v>
      </c>
      <c r="B390">
        <v>2.4628472260000001</v>
      </c>
      <c r="C390">
        <v>2.0254600000000001E-4</v>
      </c>
    </row>
    <row r="391" spans="1:3" x14ac:dyDescent="0.25">
      <c r="A391" t="s">
        <v>390</v>
      </c>
      <c r="B391">
        <v>-0.82895537699999999</v>
      </c>
      <c r="C391">
        <v>2.03272E-4</v>
      </c>
    </row>
    <row r="392" spans="1:3" x14ac:dyDescent="0.25">
      <c r="A392" t="s">
        <v>391</v>
      </c>
      <c r="B392">
        <v>-0.85363874200000001</v>
      </c>
      <c r="C392">
        <v>2.07956E-4</v>
      </c>
    </row>
    <row r="393" spans="1:3" x14ac:dyDescent="0.25">
      <c r="A393" t="s">
        <v>392</v>
      </c>
      <c r="B393">
        <v>-0.48958527299999999</v>
      </c>
      <c r="C393">
        <v>2.1160999999999999E-4</v>
      </c>
    </row>
    <row r="394" spans="1:3" x14ac:dyDescent="0.25">
      <c r="A394" t="s">
        <v>393</v>
      </c>
      <c r="B394">
        <v>0.47304645400000001</v>
      </c>
      <c r="C394">
        <v>2.1278000000000001E-4</v>
      </c>
    </row>
    <row r="395" spans="1:3" x14ac:dyDescent="0.25">
      <c r="A395" t="s">
        <v>394</v>
      </c>
      <c r="B395">
        <v>-0.46265519999999999</v>
      </c>
      <c r="C395">
        <v>2.13387E-4</v>
      </c>
    </row>
    <row r="396" spans="1:3" x14ac:dyDescent="0.25">
      <c r="A396" t="s">
        <v>395</v>
      </c>
      <c r="B396">
        <v>-0.73019202100000002</v>
      </c>
      <c r="C396">
        <v>2.13463E-4</v>
      </c>
    </row>
    <row r="397" spans="1:3" x14ac:dyDescent="0.25">
      <c r="A397" t="s">
        <v>396</v>
      </c>
      <c r="B397">
        <v>0.39314611500000002</v>
      </c>
      <c r="C397">
        <v>2.17393E-4</v>
      </c>
    </row>
    <row r="398" spans="1:3" x14ac:dyDescent="0.25">
      <c r="A398" t="s">
        <v>397</v>
      </c>
      <c r="B398">
        <v>-1.4297830600000001</v>
      </c>
      <c r="C398">
        <v>2.2063399999999999E-4</v>
      </c>
    </row>
    <row r="399" spans="1:3" x14ac:dyDescent="0.25">
      <c r="A399" t="s">
        <v>398</v>
      </c>
      <c r="B399">
        <v>-0.71752885099999997</v>
      </c>
      <c r="C399">
        <v>2.2122799999999999E-4</v>
      </c>
    </row>
    <row r="400" spans="1:3" x14ac:dyDescent="0.25">
      <c r="A400" t="s">
        <v>399</v>
      </c>
      <c r="B400">
        <v>-0.85298423199999995</v>
      </c>
      <c r="C400">
        <v>2.2234199999999999E-4</v>
      </c>
    </row>
    <row r="401" spans="1:3" x14ac:dyDescent="0.25">
      <c r="A401" t="s">
        <v>400</v>
      </c>
      <c r="B401">
        <v>0.65763538200000005</v>
      </c>
      <c r="C401">
        <v>2.31029E-4</v>
      </c>
    </row>
    <row r="402" spans="1:3" x14ac:dyDescent="0.25">
      <c r="A402" t="s">
        <v>401</v>
      </c>
      <c r="B402">
        <v>-1.372104875</v>
      </c>
      <c r="C402">
        <v>2.3647499999999999E-4</v>
      </c>
    </row>
    <row r="403" spans="1:3" x14ac:dyDescent="0.25">
      <c r="A403" t="s">
        <v>402</v>
      </c>
      <c r="B403">
        <v>-3.3563135110000002</v>
      </c>
      <c r="C403">
        <v>2.3801900000000001E-4</v>
      </c>
    </row>
    <row r="404" spans="1:3" x14ac:dyDescent="0.25">
      <c r="A404" t="s">
        <v>403</v>
      </c>
      <c r="B404">
        <v>-6.351160846</v>
      </c>
      <c r="C404">
        <v>2.4120000000000001E-4</v>
      </c>
    </row>
    <row r="405" spans="1:3" x14ac:dyDescent="0.25">
      <c r="A405" t="s">
        <v>404</v>
      </c>
      <c r="B405">
        <v>-0.77240278500000004</v>
      </c>
      <c r="C405">
        <v>2.4875400000000001E-4</v>
      </c>
    </row>
    <row r="406" spans="1:3" x14ac:dyDescent="0.25">
      <c r="A406" t="s">
        <v>405</v>
      </c>
      <c r="B406">
        <v>1.2168443819999999</v>
      </c>
      <c r="C406">
        <v>2.5741799999999998E-4</v>
      </c>
    </row>
    <row r="407" spans="1:3" x14ac:dyDescent="0.25">
      <c r="A407" t="s">
        <v>406</v>
      </c>
      <c r="B407">
        <v>0.49402538699999998</v>
      </c>
      <c r="C407">
        <v>2.5741799999999998E-4</v>
      </c>
    </row>
    <row r="408" spans="1:3" x14ac:dyDescent="0.25">
      <c r="A408" t="s">
        <v>407</v>
      </c>
      <c r="B408">
        <v>0.59161805199999995</v>
      </c>
      <c r="C408">
        <v>2.6268899999999998E-4</v>
      </c>
    </row>
    <row r="409" spans="1:3" x14ac:dyDescent="0.25">
      <c r="A409" t="s">
        <v>408</v>
      </c>
      <c r="B409">
        <v>-4.0911534439999997</v>
      </c>
      <c r="C409">
        <v>2.6349000000000001E-4</v>
      </c>
    </row>
    <row r="410" spans="1:3" x14ac:dyDescent="0.25">
      <c r="A410" t="s">
        <v>409</v>
      </c>
      <c r="B410">
        <v>-1.0399753860000001</v>
      </c>
      <c r="C410">
        <v>2.69249E-4</v>
      </c>
    </row>
    <row r="411" spans="1:3" x14ac:dyDescent="0.25">
      <c r="A411" t="s">
        <v>410</v>
      </c>
      <c r="B411">
        <v>0.72554804399999995</v>
      </c>
      <c r="C411">
        <v>2.69249E-4</v>
      </c>
    </row>
    <row r="412" spans="1:3" x14ac:dyDescent="0.25">
      <c r="A412" t="s">
        <v>411</v>
      </c>
      <c r="B412">
        <v>0.364702743</v>
      </c>
      <c r="C412">
        <v>2.69249E-4</v>
      </c>
    </row>
    <row r="413" spans="1:3" x14ac:dyDescent="0.25">
      <c r="A413" t="s">
        <v>412</v>
      </c>
      <c r="B413">
        <v>-1.0732690030000001</v>
      </c>
      <c r="C413">
        <v>2.7879499999999998E-4</v>
      </c>
    </row>
    <row r="414" spans="1:3" x14ac:dyDescent="0.25">
      <c r="A414" t="s">
        <v>413</v>
      </c>
      <c r="B414">
        <v>0.68642346799999998</v>
      </c>
      <c r="C414">
        <v>2.8398799999999999E-4</v>
      </c>
    </row>
    <row r="415" spans="1:3" x14ac:dyDescent="0.25">
      <c r="A415" t="s">
        <v>414</v>
      </c>
      <c r="B415">
        <v>0.64946703699999997</v>
      </c>
      <c r="C415">
        <v>2.87273E-4</v>
      </c>
    </row>
    <row r="416" spans="1:3" x14ac:dyDescent="0.25">
      <c r="A416" t="s">
        <v>415</v>
      </c>
      <c r="B416">
        <v>-0.477408995</v>
      </c>
      <c r="C416">
        <v>2.90179E-4</v>
      </c>
    </row>
    <row r="417" spans="1:3" x14ac:dyDescent="0.25">
      <c r="A417" t="s">
        <v>416</v>
      </c>
      <c r="B417">
        <v>-0.51799383499999996</v>
      </c>
      <c r="C417">
        <v>2.9887499999999999E-4</v>
      </c>
    </row>
    <row r="418" spans="1:3" x14ac:dyDescent="0.25">
      <c r="A418" t="s">
        <v>417</v>
      </c>
      <c r="B418">
        <v>0.25297301799999999</v>
      </c>
      <c r="C418">
        <v>3.1114000000000001E-4</v>
      </c>
    </row>
    <row r="419" spans="1:3" x14ac:dyDescent="0.25">
      <c r="A419" t="s">
        <v>418</v>
      </c>
      <c r="B419">
        <v>-0.50811386300000005</v>
      </c>
      <c r="C419">
        <v>3.1440400000000001E-4</v>
      </c>
    </row>
    <row r="420" spans="1:3" x14ac:dyDescent="0.25">
      <c r="A420" t="s">
        <v>419</v>
      </c>
      <c r="B420">
        <v>0.35072452999999998</v>
      </c>
      <c r="C420">
        <v>3.1469199999999999E-4</v>
      </c>
    </row>
    <row r="421" spans="1:3" x14ac:dyDescent="0.25">
      <c r="A421" t="s">
        <v>420</v>
      </c>
      <c r="B421">
        <v>0.47807516700000002</v>
      </c>
      <c r="C421">
        <v>3.35891E-4</v>
      </c>
    </row>
    <row r="422" spans="1:3" x14ac:dyDescent="0.25">
      <c r="A422" t="s">
        <v>421</v>
      </c>
      <c r="B422">
        <v>0.79659100599999999</v>
      </c>
      <c r="C422">
        <v>3.4009699999999998E-4</v>
      </c>
    </row>
    <row r="423" spans="1:3" x14ac:dyDescent="0.25">
      <c r="A423" t="s">
        <v>422</v>
      </c>
      <c r="B423">
        <v>-0.48922374499999999</v>
      </c>
      <c r="C423">
        <v>3.4155399999999999E-4</v>
      </c>
    </row>
    <row r="424" spans="1:3" x14ac:dyDescent="0.25">
      <c r="A424" t="s">
        <v>423</v>
      </c>
      <c r="B424">
        <v>-0.73596114199999996</v>
      </c>
      <c r="C424">
        <v>3.4544600000000001E-4</v>
      </c>
    </row>
    <row r="425" spans="1:3" x14ac:dyDescent="0.25">
      <c r="A425" t="s">
        <v>424</v>
      </c>
      <c r="B425">
        <v>0.52857383899999999</v>
      </c>
      <c r="C425">
        <v>3.6900600000000001E-4</v>
      </c>
    </row>
    <row r="426" spans="1:3" x14ac:dyDescent="0.25">
      <c r="A426" t="s">
        <v>425</v>
      </c>
      <c r="B426">
        <v>-0.83197441500000002</v>
      </c>
      <c r="C426">
        <v>3.8612E-4</v>
      </c>
    </row>
    <row r="427" spans="1:3" x14ac:dyDescent="0.25">
      <c r="A427" t="s">
        <v>426</v>
      </c>
      <c r="B427">
        <v>-0.415672237</v>
      </c>
      <c r="C427">
        <v>3.8834699999999999E-4</v>
      </c>
    </row>
    <row r="428" spans="1:3" x14ac:dyDescent="0.25">
      <c r="A428" t="s">
        <v>427</v>
      </c>
      <c r="B428">
        <v>-0.30677933299999999</v>
      </c>
      <c r="C428">
        <v>3.8834699999999999E-4</v>
      </c>
    </row>
    <row r="429" spans="1:3" x14ac:dyDescent="0.25">
      <c r="A429" t="s">
        <v>428</v>
      </c>
      <c r="B429">
        <v>-0.44241760899999999</v>
      </c>
      <c r="C429">
        <v>3.8834699999999999E-4</v>
      </c>
    </row>
    <row r="430" spans="1:3" x14ac:dyDescent="0.25">
      <c r="A430" t="s">
        <v>429</v>
      </c>
      <c r="B430">
        <v>3.0082175000000002</v>
      </c>
      <c r="C430">
        <v>3.8992600000000002E-4</v>
      </c>
    </row>
    <row r="431" spans="1:3" x14ac:dyDescent="0.25">
      <c r="A431" t="s">
        <v>430</v>
      </c>
      <c r="B431">
        <v>0.36979573300000002</v>
      </c>
      <c r="C431">
        <v>3.9516200000000001E-4</v>
      </c>
    </row>
    <row r="432" spans="1:3" x14ac:dyDescent="0.25">
      <c r="A432" t="s">
        <v>431</v>
      </c>
      <c r="B432">
        <v>1.322542761</v>
      </c>
      <c r="C432">
        <v>3.9710800000000002E-4</v>
      </c>
    </row>
    <row r="433" spans="1:3" x14ac:dyDescent="0.25">
      <c r="A433" t="s">
        <v>432</v>
      </c>
      <c r="B433">
        <v>-0.82278680500000001</v>
      </c>
      <c r="C433">
        <v>4.0642500000000003E-4</v>
      </c>
    </row>
    <row r="434" spans="1:3" x14ac:dyDescent="0.25">
      <c r="A434" t="s">
        <v>433</v>
      </c>
      <c r="B434">
        <v>-0.40106250500000001</v>
      </c>
      <c r="C434">
        <v>4.0776799999999998E-4</v>
      </c>
    </row>
    <row r="435" spans="1:3" x14ac:dyDescent="0.25">
      <c r="A435" t="s">
        <v>434</v>
      </c>
      <c r="B435">
        <v>-1.0372760000000001</v>
      </c>
      <c r="C435">
        <v>4.2015999999999999E-4</v>
      </c>
    </row>
    <row r="436" spans="1:3" x14ac:dyDescent="0.25">
      <c r="A436" t="s">
        <v>435</v>
      </c>
      <c r="B436">
        <v>2.3976337600000002</v>
      </c>
      <c r="C436">
        <v>4.2284199999999999E-4</v>
      </c>
    </row>
    <row r="437" spans="1:3" x14ac:dyDescent="0.25">
      <c r="A437" t="s">
        <v>436</v>
      </c>
      <c r="B437">
        <v>0.37599335900000003</v>
      </c>
      <c r="C437">
        <v>4.2385600000000002E-4</v>
      </c>
    </row>
    <row r="438" spans="1:3" x14ac:dyDescent="0.25">
      <c r="A438" t="s">
        <v>437</v>
      </c>
      <c r="B438">
        <v>-0.67550083000000005</v>
      </c>
      <c r="C438">
        <v>4.28231E-4</v>
      </c>
    </row>
    <row r="439" spans="1:3" x14ac:dyDescent="0.25">
      <c r="A439" t="s">
        <v>438</v>
      </c>
      <c r="B439">
        <v>-1.1936395360000001</v>
      </c>
      <c r="C439">
        <v>4.3077099999999999E-4</v>
      </c>
    </row>
    <row r="440" spans="1:3" x14ac:dyDescent="0.25">
      <c r="A440" t="s">
        <v>439</v>
      </c>
      <c r="B440">
        <v>0.98872617100000004</v>
      </c>
      <c r="C440">
        <v>4.3077099999999999E-4</v>
      </c>
    </row>
    <row r="441" spans="1:3" x14ac:dyDescent="0.25">
      <c r="A441" t="s">
        <v>440</v>
      </c>
      <c r="B441">
        <v>0.80159030399999998</v>
      </c>
      <c r="C441">
        <v>4.3626599999999999E-4</v>
      </c>
    </row>
    <row r="442" spans="1:3" x14ac:dyDescent="0.25">
      <c r="A442" t="s">
        <v>441</v>
      </c>
      <c r="B442">
        <v>1.1316859560000001</v>
      </c>
      <c r="C442">
        <v>4.5337699999999998E-4</v>
      </c>
    </row>
    <row r="443" spans="1:3" x14ac:dyDescent="0.25">
      <c r="A443" t="s">
        <v>442</v>
      </c>
      <c r="B443">
        <v>-6.4953213170000001</v>
      </c>
      <c r="C443">
        <v>4.5538600000000001E-4</v>
      </c>
    </row>
    <row r="444" spans="1:3" x14ac:dyDescent="0.25">
      <c r="A444" t="s">
        <v>443</v>
      </c>
      <c r="B444">
        <v>-0.98752000399999995</v>
      </c>
      <c r="C444">
        <v>4.5804599999999998E-4</v>
      </c>
    </row>
    <row r="445" spans="1:3" x14ac:dyDescent="0.25">
      <c r="A445" t="s">
        <v>444</v>
      </c>
      <c r="B445">
        <v>0.51448504900000003</v>
      </c>
      <c r="C445">
        <v>4.6089600000000003E-4</v>
      </c>
    </row>
    <row r="446" spans="1:3" x14ac:dyDescent="0.25">
      <c r="A446" t="s">
        <v>445</v>
      </c>
      <c r="B446">
        <v>0.35041338100000002</v>
      </c>
      <c r="C446">
        <v>4.6628300000000001E-4</v>
      </c>
    </row>
    <row r="447" spans="1:3" x14ac:dyDescent="0.25">
      <c r="A447" t="s">
        <v>446</v>
      </c>
      <c r="B447">
        <v>1.2225972540000001</v>
      </c>
      <c r="C447">
        <v>4.7318499999999999E-4</v>
      </c>
    </row>
    <row r="448" spans="1:3" x14ac:dyDescent="0.25">
      <c r="A448" t="s">
        <v>447</v>
      </c>
      <c r="B448">
        <v>5.468269705</v>
      </c>
      <c r="C448">
        <v>4.7318499999999999E-4</v>
      </c>
    </row>
    <row r="449" spans="1:3" x14ac:dyDescent="0.25">
      <c r="A449" t="s">
        <v>448</v>
      </c>
      <c r="B449">
        <v>4.6361427070000003</v>
      </c>
      <c r="C449">
        <v>4.7318499999999999E-4</v>
      </c>
    </row>
    <row r="450" spans="1:3" x14ac:dyDescent="0.25">
      <c r="A450" t="s">
        <v>449</v>
      </c>
      <c r="B450">
        <v>2.8975478809999999</v>
      </c>
      <c r="C450">
        <v>4.7475799999999998E-4</v>
      </c>
    </row>
    <row r="451" spans="1:3" x14ac:dyDescent="0.25">
      <c r="A451" t="s">
        <v>450</v>
      </c>
      <c r="B451">
        <v>-0.67075848100000002</v>
      </c>
      <c r="C451">
        <v>4.7672099999999999E-4</v>
      </c>
    </row>
    <row r="452" spans="1:3" x14ac:dyDescent="0.25">
      <c r="A452" t="s">
        <v>451</v>
      </c>
      <c r="B452">
        <v>-1.2975108479999999</v>
      </c>
      <c r="C452">
        <v>4.87777E-4</v>
      </c>
    </row>
    <row r="453" spans="1:3" x14ac:dyDescent="0.25">
      <c r="A453" t="s">
        <v>452</v>
      </c>
      <c r="B453">
        <v>-0.72228317500000006</v>
      </c>
      <c r="C453">
        <v>4.9574700000000005E-4</v>
      </c>
    </row>
    <row r="454" spans="1:3" x14ac:dyDescent="0.25">
      <c r="A454" t="s">
        <v>453</v>
      </c>
      <c r="B454">
        <v>-2.2978068679999999</v>
      </c>
      <c r="C454">
        <v>4.9617699999999999E-4</v>
      </c>
    </row>
    <row r="455" spans="1:3" x14ac:dyDescent="0.25">
      <c r="A455" t="s">
        <v>454</v>
      </c>
      <c r="B455">
        <v>-0.29280039499999999</v>
      </c>
      <c r="C455">
        <v>4.9841200000000005E-4</v>
      </c>
    </row>
    <row r="456" spans="1:3" x14ac:dyDescent="0.25">
      <c r="A456" t="s">
        <v>455</v>
      </c>
      <c r="B456">
        <v>-0.50107771000000001</v>
      </c>
      <c r="C456">
        <v>5.0454899999999997E-4</v>
      </c>
    </row>
    <row r="457" spans="1:3" x14ac:dyDescent="0.25">
      <c r="A457" t="s">
        <v>456</v>
      </c>
      <c r="B457">
        <v>0.71855606000000005</v>
      </c>
      <c r="C457">
        <v>5.0564900000000005E-4</v>
      </c>
    </row>
    <row r="458" spans="1:3" x14ac:dyDescent="0.25">
      <c r="A458" t="s">
        <v>457</v>
      </c>
      <c r="B458">
        <v>0.52370811900000003</v>
      </c>
      <c r="C458">
        <v>5.1035200000000005E-4</v>
      </c>
    </row>
    <row r="459" spans="1:3" x14ac:dyDescent="0.25">
      <c r="A459" t="s">
        <v>458</v>
      </c>
      <c r="B459">
        <v>-0.86634425599999998</v>
      </c>
      <c r="C459">
        <v>5.1469099999999995E-4</v>
      </c>
    </row>
    <row r="460" spans="1:3" x14ac:dyDescent="0.25">
      <c r="A460" t="s">
        <v>459</v>
      </c>
      <c r="B460">
        <v>-0.26715749799999999</v>
      </c>
      <c r="C460">
        <v>5.4262600000000005E-4</v>
      </c>
    </row>
    <row r="461" spans="1:3" x14ac:dyDescent="0.25">
      <c r="A461" t="s">
        <v>460</v>
      </c>
      <c r="B461">
        <v>-0.48947400600000002</v>
      </c>
      <c r="C461">
        <v>5.4564000000000001E-4</v>
      </c>
    </row>
    <row r="462" spans="1:3" x14ac:dyDescent="0.25">
      <c r="A462" t="s">
        <v>461</v>
      </c>
      <c r="B462">
        <v>-1.0264056580000001</v>
      </c>
      <c r="C462">
        <v>5.5936099999999997E-4</v>
      </c>
    </row>
    <row r="463" spans="1:3" x14ac:dyDescent="0.25">
      <c r="A463" t="s">
        <v>462</v>
      </c>
      <c r="B463">
        <v>-0.80491754100000001</v>
      </c>
      <c r="C463">
        <v>5.7426799999999996E-4</v>
      </c>
    </row>
    <row r="464" spans="1:3" x14ac:dyDescent="0.25">
      <c r="A464" t="s">
        <v>463</v>
      </c>
      <c r="B464">
        <v>2.0407276780000001</v>
      </c>
      <c r="C464">
        <v>5.7475099999999997E-4</v>
      </c>
    </row>
    <row r="465" spans="1:3" x14ac:dyDescent="0.25">
      <c r="A465" t="s">
        <v>464</v>
      </c>
      <c r="B465">
        <v>0.71521524700000005</v>
      </c>
      <c r="C465">
        <v>5.8201100000000001E-4</v>
      </c>
    </row>
    <row r="466" spans="1:3" x14ac:dyDescent="0.25">
      <c r="A466" t="s">
        <v>465</v>
      </c>
      <c r="B466">
        <v>-0.54543809499999996</v>
      </c>
      <c r="C466">
        <v>5.8832199999999996E-4</v>
      </c>
    </row>
    <row r="467" spans="1:3" x14ac:dyDescent="0.25">
      <c r="A467" t="s">
        <v>466</v>
      </c>
      <c r="B467">
        <v>1.692508119</v>
      </c>
      <c r="C467">
        <v>6.0081299999999995E-4</v>
      </c>
    </row>
    <row r="468" spans="1:3" x14ac:dyDescent="0.25">
      <c r="A468" t="s">
        <v>467</v>
      </c>
      <c r="B468">
        <v>-0.61906643400000005</v>
      </c>
      <c r="C468">
        <v>6.0081299999999995E-4</v>
      </c>
    </row>
    <row r="469" spans="1:3" x14ac:dyDescent="0.25">
      <c r="A469" t="s">
        <v>468</v>
      </c>
      <c r="B469">
        <v>0.38434191099999998</v>
      </c>
      <c r="C469">
        <v>6.0081299999999995E-4</v>
      </c>
    </row>
    <row r="470" spans="1:3" x14ac:dyDescent="0.25">
      <c r="A470" t="s">
        <v>469</v>
      </c>
      <c r="B470">
        <v>-0.48086673499999999</v>
      </c>
      <c r="C470">
        <v>6.0528800000000005E-4</v>
      </c>
    </row>
    <row r="471" spans="1:3" x14ac:dyDescent="0.25">
      <c r="A471" t="s">
        <v>470</v>
      </c>
      <c r="B471">
        <v>-0.98527934800000005</v>
      </c>
      <c r="C471">
        <v>6.1067000000000001E-4</v>
      </c>
    </row>
    <row r="472" spans="1:3" x14ac:dyDescent="0.25">
      <c r="A472" t="s">
        <v>471</v>
      </c>
      <c r="B472">
        <v>0.66614102500000005</v>
      </c>
      <c r="C472">
        <v>6.1205899999999998E-4</v>
      </c>
    </row>
    <row r="473" spans="1:3" x14ac:dyDescent="0.25">
      <c r="A473" t="s">
        <v>472</v>
      </c>
      <c r="B473">
        <v>4.0197895800000003</v>
      </c>
      <c r="C473">
        <v>6.1894900000000004E-4</v>
      </c>
    </row>
    <row r="474" spans="1:3" x14ac:dyDescent="0.25">
      <c r="A474" t="s">
        <v>473</v>
      </c>
      <c r="B474">
        <v>-0.83343307499999997</v>
      </c>
      <c r="C474">
        <v>6.3149699999999996E-4</v>
      </c>
    </row>
    <row r="475" spans="1:3" x14ac:dyDescent="0.25">
      <c r="A475" t="s">
        <v>474</v>
      </c>
      <c r="B475">
        <v>-0.53484658600000001</v>
      </c>
      <c r="C475">
        <v>6.3306699999999996E-4</v>
      </c>
    </row>
    <row r="476" spans="1:3" x14ac:dyDescent="0.25">
      <c r="A476" t="s">
        <v>475</v>
      </c>
      <c r="B476">
        <v>-0.40686054399999999</v>
      </c>
      <c r="C476">
        <v>6.37566E-4</v>
      </c>
    </row>
    <row r="477" spans="1:3" x14ac:dyDescent="0.25">
      <c r="A477" t="s">
        <v>476</v>
      </c>
      <c r="B477">
        <v>6.6227175880000004</v>
      </c>
      <c r="C477">
        <v>6.4106700000000005E-4</v>
      </c>
    </row>
    <row r="478" spans="1:3" x14ac:dyDescent="0.25">
      <c r="A478" t="s">
        <v>477</v>
      </c>
      <c r="B478">
        <v>0.53913121200000003</v>
      </c>
      <c r="C478">
        <v>6.49444E-4</v>
      </c>
    </row>
    <row r="479" spans="1:3" x14ac:dyDescent="0.25">
      <c r="A479" t="s">
        <v>478</v>
      </c>
      <c r="B479">
        <v>-2.1695614019999998</v>
      </c>
      <c r="C479">
        <v>6.5587600000000001E-4</v>
      </c>
    </row>
    <row r="480" spans="1:3" x14ac:dyDescent="0.25">
      <c r="A480" t="s">
        <v>479</v>
      </c>
      <c r="B480">
        <v>-0.85539030800000004</v>
      </c>
      <c r="C480">
        <v>6.5587600000000001E-4</v>
      </c>
    </row>
    <row r="481" spans="1:3" x14ac:dyDescent="0.25">
      <c r="A481" t="s">
        <v>480</v>
      </c>
      <c r="B481">
        <v>0.66643305399999997</v>
      </c>
      <c r="C481">
        <v>6.5587600000000001E-4</v>
      </c>
    </row>
    <row r="482" spans="1:3" x14ac:dyDescent="0.25">
      <c r="A482" t="s">
        <v>481</v>
      </c>
      <c r="B482">
        <v>-2.8337074119999999</v>
      </c>
      <c r="C482">
        <v>6.6757600000000002E-4</v>
      </c>
    </row>
    <row r="483" spans="1:3" x14ac:dyDescent="0.25">
      <c r="A483" t="s">
        <v>482</v>
      </c>
      <c r="B483">
        <v>2.8135997549999998</v>
      </c>
      <c r="C483">
        <v>6.74082E-4</v>
      </c>
    </row>
    <row r="484" spans="1:3" x14ac:dyDescent="0.25">
      <c r="A484" t="s">
        <v>483</v>
      </c>
      <c r="B484">
        <v>0.532769135</v>
      </c>
      <c r="C484">
        <v>7.0449100000000001E-4</v>
      </c>
    </row>
    <row r="485" spans="1:3" x14ac:dyDescent="0.25">
      <c r="A485" t="s">
        <v>484</v>
      </c>
      <c r="B485">
        <v>-0.43479504499999999</v>
      </c>
      <c r="C485">
        <v>7.0503999999999999E-4</v>
      </c>
    </row>
    <row r="486" spans="1:3" x14ac:dyDescent="0.25">
      <c r="A486" t="s">
        <v>485</v>
      </c>
      <c r="B486">
        <v>-0.38958717199999998</v>
      </c>
      <c r="C486">
        <v>7.06301E-4</v>
      </c>
    </row>
    <row r="487" spans="1:3" x14ac:dyDescent="0.25">
      <c r="A487" t="s">
        <v>486</v>
      </c>
      <c r="B487">
        <v>1.0181777190000001</v>
      </c>
      <c r="C487">
        <v>7.0736200000000001E-4</v>
      </c>
    </row>
    <row r="488" spans="1:3" x14ac:dyDescent="0.25">
      <c r="A488" t="s">
        <v>487</v>
      </c>
      <c r="B488">
        <v>0.69849286799999999</v>
      </c>
      <c r="C488">
        <v>7.1958199999999997E-4</v>
      </c>
    </row>
    <row r="489" spans="1:3" x14ac:dyDescent="0.25">
      <c r="A489" t="s">
        <v>488</v>
      </c>
      <c r="B489">
        <v>-0.717631829</v>
      </c>
      <c r="C489">
        <v>7.1958199999999997E-4</v>
      </c>
    </row>
    <row r="490" spans="1:3" x14ac:dyDescent="0.25">
      <c r="A490" t="s">
        <v>489</v>
      </c>
      <c r="B490">
        <v>-0.31422831600000001</v>
      </c>
      <c r="C490">
        <v>7.2422700000000003E-4</v>
      </c>
    </row>
    <row r="491" spans="1:3" x14ac:dyDescent="0.25">
      <c r="A491" t="s">
        <v>490</v>
      </c>
      <c r="B491">
        <v>-0.30256284900000002</v>
      </c>
      <c r="C491">
        <v>7.7457800000000005E-4</v>
      </c>
    </row>
    <row r="492" spans="1:3" x14ac:dyDescent="0.25">
      <c r="A492" t="s">
        <v>491</v>
      </c>
      <c r="B492">
        <v>1.772504509</v>
      </c>
      <c r="C492">
        <v>7.8246900000000005E-4</v>
      </c>
    </row>
    <row r="493" spans="1:3" x14ac:dyDescent="0.25">
      <c r="A493" t="s">
        <v>492</v>
      </c>
      <c r="B493">
        <v>1.036556773</v>
      </c>
      <c r="C493">
        <v>7.8246900000000005E-4</v>
      </c>
    </row>
    <row r="494" spans="1:3" x14ac:dyDescent="0.25">
      <c r="A494" t="s">
        <v>493</v>
      </c>
      <c r="B494">
        <v>-0.638993111</v>
      </c>
      <c r="C494">
        <v>7.8874100000000003E-4</v>
      </c>
    </row>
    <row r="495" spans="1:3" x14ac:dyDescent="0.25">
      <c r="A495" t="s">
        <v>494</v>
      </c>
      <c r="B495">
        <v>-0.56381360599999997</v>
      </c>
      <c r="C495">
        <v>7.94317E-4</v>
      </c>
    </row>
    <row r="496" spans="1:3" x14ac:dyDescent="0.25">
      <c r="A496" t="s">
        <v>495</v>
      </c>
      <c r="B496">
        <v>0.67605607599999995</v>
      </c>
      <c r="C496">
        <v>7.9793599999999996E-4</v>
      </c>
    </row>
    <row r="497" spans="1:3" x14ac:dyDescent="0.25">
      <c r="A497" t="s">
        <v>496</v>
      </c>
      <c r="B497">
        <v>-0.38443353600000002</v>
      </c>
      <c r="C497">
        <v>8.0274600000000002E-4</v>
      </c>
    </row>
    <row r="498" spans="1:3" x14ac:dyDescent="0.25">
      <c r="A498" t="s">
        <v>497</v>
      </c>
      <c r="B498">
        <v>0.52501557899999995</v>
      </c>
      <c r="C498">
        <v>8.1857499999999999E-4</v>
      </c>
    </row>
    <row r="499" spans="1:3" x14ac:dyDescent="0.25">
      <c r="A499" t="s">
        <v>498</v>
      </c>
      <c r="B499">
        <v>-4.810460763</v>
      </c>
      <c r="C499">
        <v>8.3959799999999999E-4</v>
      </c>
    </row>
    <row r="500" spans="1:3" x14ac:dyDescent="0.25">
      <c r="A500" t="s">
        <v>499</v>
      </c>
      <c r="B500">
        <v>-0.42186513799999997</v>
      </c>
      <c r="C500">
        <v>8.3959799999999999E-4</v>
      </c>
    </row>
    <row r="501" spans="1:3" x14ac:dyDescent="0.25">
      <c r="A501" t="s">
        <v>500</v>
      </c>
      <c r="B501">
        <v>0.44215263100000002</v>
      </c>
      <c r="C501">
        <v>8.5677400000000003E-4</v>
      </c>
    </row>
    <row r="502" spans="1:3" x14ac:dyDescent="0.25">
      <c r="A502" t="s">
        <v>501</v>
      </c>
      <c r="B502">
        <v>1.066477559</v>
      </c>
      <c r="C502">
        <v>8.6259699999999999E-4</v>
      </c>
    </row>
    <row r="503" spans="1:3" x14ac:dyDescent="0.25">
      <c r="A503" t="s">
        <v>502</v>
      </c>
      <c r="B503">
        <v>0.40150270900000001</v>
      </c>
      <c r="C503">
        <v>8.8581800000000002E-4</v>
      </c>
    </row>
    <row r="504" spans="1:3" x14ac:dyDescent="0.25">
      <c r="A504" t="s">
        <v>503</v>
      </c>
      <c r="B504">
        <v>0.41581472000000003</v>
      </c>
      <c r="C504">
        <v>8.8910300000000003E-4</v>
      </c>
    </row>
    <row r="505" spans="1:3" x14ac:dyDescent="0.25">
      <c r="A505" t="s">
        <v>504</v>
      </c>
      <c r="B505">
        <v>-1.1830833919999999</v>
      </c>
      <c r="C505">
        <v>9.1364199999999999E-4</v>
      </c>
    </row>
    <row r="506" spans="1:3" x14ac:dyDescent="0.25">
      <c r="A506" t="s">
        <v>505</v>
      </c>
      <c r="B506">
        <v>-0.54568668399999998</v>
      </c>
      <c r="C506">
        <v>9.1465600000000002E-4</v>
      </c>
    </row>
    <row r="507" spans="1:3" x14ac:dyDescent="0.25">
      <c r="A507" t="s">
        <v>506</v>
      </c>
      <c r="B507">
        <v>7.3935448680000002</v>
      </c>
      <c r="C507">
        <v>9.3567599999999998E-4</v>
      </c>
    </row>
    <row r="508" spans="1:3" x14ac:dyDescent="0.25">
      <c r="A508" t="s">
        <v>507</v>
      </c>
      <c r="B508">
        <v>-0.65565296900000003</v>
      </c>
      <c r="C508">
        <v>9.38714E-4</v>
      </c>
    </row>
    <row r="509" spans="1:3" x14ac:dyDescent="0.25">
      <c r="A509" t="s">
        <v>508</v>
      </c>
      <c r="B509">
        <v>-0.78766904900000001</v>
      </c>
      <c r="C509">
        <v>9.7857999999999994E-4</v>
      </c>
    </row>
    <row r="510" spans="1:3" x14ac:dyDescent="0.25">
      <c r="A510" t="s">
        <v>509</v>
      </c>
      <c r="B510">
        <v>-0.482443391</v>
      </c>
      <c r="C510">
        <v>9.9108500000000006E-4</v>
      </c>
    </row>
    <row r="511" spans="1:3" x14ac:dyDescent="0.25">
      <c r="A511" t="s">
        <v>510</v>
      </c>
      <c r="B511">
        <v>0.87360900600000002</v>
      </c>
      <c r="C511">
        <v>1.005131E-3</v>
      </c>
    </row>
    <row r="512" spans="1:3" x14ac:dyDescent="0.25">
      <c r="A512" t="s">
        <v>511</v>
      </c>
      <c r="B512">
        <v>-0.54020036999999999</v>
      </c>
      <c r="C512">
        <v>1.03023E-3</v>
      </c>
    </row>
    <row r="513" spans="1:3" x14ac:dyDescent="0.25">
      <c r="A513" t="s">
        <v>512</v>
      </c>
      <c r="B513">
        <v>-0.40755742</v>
      </c>
      <c r="C513">
        <v>1.0317449999999999E-3</v>
      </c>
    </row>
    <row r="514" spans="1:3" x14ac:dyDescent="0.25">
      <c r="A514" t="s">
        <v>513</v>
      </c>
      <c r="B514">
        <v>0.55100866900000001</v>
      </c>
      <c r="C514">
        <v>1.1012420000000001E-3</v>
      </c>
    </row>
    <row r="515" spans="1:3" x14ac:dyDescent="0.25">
      <c r="A515" t="s">
        <v>514</v>
      </c>
      <c r="B515">
        <v>-5.6465319860000003</v>
      </c>
      <c r="C515">
        <v>1.1012420000000001E-3</v>
      </c>
    </row>
    <row r="516" spans="1:3" x14ac:dyDescent="0.25">
      <c r="A516" t="s">
        <v>515</v>
      </c>
      <c r="B516">
        <v>0.70124884499999995</v>
      </c>
      <c r="C516">
        <v>1.1066820000000001E-3</v>
      </c>
    </row>
    <row r="517" spans="1:3" x14ac:dyDescent="0.25">
      <c r="A517" t="s">
        <v>516</v>
      </c>
      <c r="B517">
        <v>1.2128084210000001</v>
      </c>
      <c r="C517">
        <v>1.146031E-3</v>
      </c>
    </row>
    <row r="518" spans="1:3" x14ac:dyDescent="0.25">
      <c r="A518" t="s">
        <v>517</v>
      </c>
      <c r="B518">
        <v>0.64327567200000002</v>
      </c>
      <c r="C518">
        <v>1.1578039999999999E-3</v>
      </c>
    </row>
    <row r="519" spans="1:3" x14ac:dyDescent="0.25">
      <c r="A519" t="s">
        <v>518</v>
      </c>
      <c r="B519">
        <v>0.74353494600000003</v>
      </c>
      <c r="C519">
        <v>1.1581429999999999E-3</v>
      </c>
    </row>
    <row r="520" spans="1:3" x14ac:dyDescent="0.25">
      <c r="A520" t="s">
        <v>519</v>
      </c>
      <c r="B520">
        <v>0.805110243</v>
      </c>
      <c r="C520">
        <v>1.1790469999999999E-3</v>
      </c>
    </row>
    <row r="521" spans="1:3" x14ac:dyDescent="0.25">
      <c r="A521" t="s">
        <v>520</v>
      </c>
      <c r="B521">
        <v>-0.710109569</v>
      </c>
      <c r="C521">
        <v>1.203588E-3</v>
      </c>
    </row>
    <row r="522" spans="1:3" x14ac:dyDescent="0.25">
      <c r="A522" t="s">
        <v>521</v>
      </c>
      <c r="B522">
        <v>-0.38303104999999998</v>
      </c>
      <c r="C522">
        <v>1.234698E-3</v>
      </c>
    </row>
    <row r="523" spans="1:3" x14ac:dyDescent="0.25">
      <c r="A523" t="s">
        <v>522</v>
      </c>
      <c r="B523">
        <v>-0.56975870399999995</v>
      </c>
      <c r="C523">
        <v>1.243564E-3</v>
      </c>
    </row>
    <row r="524" spans="1:3" x14ac:dyDescent="0.25">
      <c r="A524" t="s">
        <v>523</v>
      </c>
      <c r="B524">
        <v>2.2600619320000002</v>
      </c>
      <c r="C524">
        <v>1.276335E-3</v>
      </c>
    </row>
    <row r="525" spans="1:3" x14ac:dyDescent="0.25">
      <c r="A525" t="s">
        <v>524</v>
      </c>
      <c r="B525">
        <v>-0.76498927500000002</v>
      </c>
      <c r="C525">
        <v>1.2818490000000001E-3</v>
      </c>
    </row>
    <row r="526" spans="1:3" x14ac:dyDescent="0.25">
      <c r="A526" t="s">
        <v>525</v>
      </c>
      <c r="B526">
        <v>-0.73660341600000001</v>
      </c>
      <c r="C526">
        <v>1.282942E-3</v>
      </c>
    </row>
    <row r="527" spans="1:3" x14ac:dyDescent="0.25">
      <c r="A527" t="s">
        <v>526</v>
      </c>
      <c r="B527">
        <v>-0.44563399599999998</v>
      </c>
      <c r="C527">
        <v>1.2903039999999999E-3</v>
      </c>
    </row>
    <row r="528" spans="1:3" x14ac:dyDescent="0.25">
      <c r="A528" t="s">
        <v>527</v>
      </c>
      <c r="B528">
        <v>0.685437348</v>
      </c>
      <c r="C528">
        <v>1.3023279999999999E-3</v>
      </c>
    </row>
    <row r="529" spans="1:3" x14ac:dyDescent="0.25">
      <c r="A529" t="s">
        <v>528</v>
      </c>
      <c r="B529">
        <v>-0.433335146</v>
      </c>
      <c r="C529">
        <v>1.302908E-3</v>
      </c>
    </row>
    <row r="530" spans="1:3" x14ac:dyDescent="0.25">
      <c r="A530" t="s">
        <v>529</v>
      </c>
      <c r="B530">
        <v>-0.59289363399999995</v>
      </c>
      <c r="C530">
        <v>1.302908E-3</v>
      </c>
    </row>
    <row r="531" spans="1:3" x14ac:dyDescent="0.25">
      <c r="A531" t="s">
        <v>530</v>
      </c>
      <c r="B531">
        <v>-0.344653023</v>
      </c>
      <c r="C531">
        <v>1.31415E-3</v>
      </c>
    </row>
    <row r="532" spans="1:3" x14ac:dyDescent="0.25">
      <c r="A532" t="s">
        <v>531</v>
      </c>
      <c r="B532">
        <v>0.296960428</v>
      </c>
      <c r="C532">
        <v>1.3300040000000001E-3</v>
      </c>
    </row>
    <row r="533" spans="1:3" x14ac:dyDescent="0.25">
      <c r="A533" t="s">
        <v>532</v>
      </c>
      <c r="B533">
        <v>2.1774059910000001</v>
      </c>
      <c r="C533">
        <v>1.334666E-3</v>
      </c>
    </row>
    <row r="534" spans="1:3" x14ac:dyDescent="0.25">
      <c r="A534" t="s">
        <v>533</v>
      </c>
      <c r="B534">
        <v>0.50079850299999995</v>
      </c>
      <c r="C534">
        <v>1.337488E-3</v>
      </c>
    </row>
    <row r="535" spans="1:3" x14ac:dyDescent="0.25">
      <c r="A535" t="s">
        <v>534</v>
      </c>
      <c r="B535">
        <v>1.45893658</v>
      </c>
      <c r="C535">
        <v>1.337488E-3</v>
      </c>
    </row>
    <row r="536" spans="1:3" x14ac:dyDescent="0.25">
      <c r="A536" t="s">
        <v>535</v>
      </c>
      <c r="B536">
        <v>5.1209417029999997</v>
      </c>
      <c r="C536">
        <v>1.363642E-3</v>
      </c>
    </row>
    <row r="537" spans="1:3" x14ac:dyDescent="0.25">
      <c r="A537" t="s">
        <v>536</v>
      </c>
      <c r="B537">
        <v>0.72568624100000001</v>
      </c>
      <c r="C537">
        <v>1.3892970000000001E-3</v>
      </c>
    </row>
    <row r="538" spans="1:3" x14ac:dyDescent="0.25">
      <c r="A538" t="s">
        <v>537</v>
      </c>
      <c r="B538">
        <v>-1.0762109259999999</v>
      </c>
      <c r="C538">
        <v>1.3981550000000001E-3</v>
      </c>
    </row>
    <row r="539" spans="1:3" x14ac:dyDescent="0.25">
      <c r="A539" t="s">
        <v>538</v>
      </c>
      <c r="B539">
        <v>-0.77379578599999999</v>
      </c>
      <c r="C539">
        <v>1.4097059999999999E-3</v>
      </c>
    </row>
    <row r="540" spans="1:3" x14ac:dyDescent="0.25">
      <c r="A540" t="s">
        <v>539</v>
      </c>
      <c r="B540">
        <v>-6.0452209569999997</v>
      </c>
      <c r="C540">
        <v>1.4098680000000001E-3</v>
      </c>
    </row>
    <row r="541" spans="1:3" x14ac:dyDescent="0.25">
      <c r="A541" t="s">
        <v>540</v>
      </c>
      <c r="B541">
        <v>-0.56170790500000001</v>
      </c>
      <c r="C541">
        <v>1.4204249999999999E-3</v>
      </c>
    </row>
    <row r="542" spans="1:3" x14ac:dyDescent="0.25">
      <c r="A542" t="s">
        <v>541</v>
      </c>
      <c r="B542">
        <v>2.0095923120000001</v>
      </c>
      <c r="C542">
        <v>1.4204249999999999E-3</v>
      </c>
    </row>
    <row r="543" spans="1:3" x14ac:dyDescent="0.25">
      <c r="A543" t="s">
        <v>542</v>
      </c>
      <c r="B543">
        <v>0.88707390399999997</v>
      </c>
      <c r="C543">
        <v>1.4857E-3</v>
      </c>
    </row>
    <row r="544" spans="1:3" x14ac:dyDescent="0.25">
      <c r="A544" t="s">
        <v>543</v>
      </c>
      <c r="B544">
        <v>0.30329347600000001</v>
      </c>
      <c r="C544">
        <v>1.5268320000000001E-3</v>
      </c>
    </row>
    <row r="545" spans="1:3" x14ac:dyDescent="0.25">
      <c r="A545" t="s">
        <v>544</v>
      </c>
      <c r="B545">
        <v>-1.5481319330000001</v>
      </c>
      <c r="C545">
        <v>1.531384E-3</v>
      </c>
    </row>
    <row r="546" spans="1:3" x14ac:dyDescent="0.25">
      <c r="A546" t="s">
        <v>545</v>
      </c>
      <c r="B546">
        <v>-3.9601987909999998</v>
      </c>
      <c r="C546">
        <v>1.53305E-3</v>
      </c>
    </row>
    <row r="547" spans="1:3" x14ac:dyDescent="0.25">
      <c r="A547" t="s">
        <v>546</v>
      </c>
      <c r="B547">
        <v>-1.118074392</v>
      </c>
      <c r="C547">
        <v>1.565107E-3</v>
      </c>
    </row>
    <row r="548" spans="1:3" x14ac:dyDescent="0.25">
      <c r="A548" t="s">
        <v>547</v>
      </c>
      <c r="B548">
        <v>-0.95828649099999996</v>
      </c>
      <c r="C548">
        <v>1.6158640000000001E-3</v>
      </c>
    </row>
    <row r="549" spans="1:3" x14ac:dyDescent="0.25">
      <c r="A549" t="s">
        <v>548</v>
      </c>
      <c r="B549">
        <v>-0.38399180500000002</v>
      </c>
      <c r="C549">
        <v>1.7050629999999999E-3</v>
      </c>
    </row>
    <row r="550" spans="1:3" x14ac:dyDescent="0.25">
      <c r="A550" t="s">
        <v>549</v>
      </c>
      <c r="B550">
        <v>0.838104501</v>
      </c>
      <c r="C550">
        <v>1.7050629999999999E-3</v>
      </c>
    </row>
    <row r="551" spans="1:3" x14ac:dyDescent="0.25">
      <c r="A551" t="s">
        <v>550</v>
      </c>
      <c r="B551">
        <v>-0.81633848899999994</v>
      </c>
      <c r="C551">
        <v>1.7138959999999999E-3</v>
      </c>
    </row>
    <row r="552" spans="1:3" x14ac:dyDescent="0.25">
      <c r="A552" t="s">
        <v>551</v>
      </c>
      <c r="B552">
        <v>0.27667090300000002</v>
      </c>
      <c r="C552">
        <v>1.7138959999999999E-3</v>
      </c>
    </row>
    <row r="553" spans="1:3" x14ac:dyDescent="0.25">
      <c r="A553" t="s">
        <v>552</v>
      </c>
      <c r="B553">
        <v>0.44541555900000002</v>
      </c>
      <c r="C553">
        <v>1.7138959999999999E-3</v>
      </c>
    </row>
    <row r="554" spans="1:3" x14ac:dyDescent="0.25">
      <c r="A554" t="s">
        <v>553</v>
      </c>
      <c r="B554">
        <v>-0.82688815500000001</v>
      </c>
      <c r="C554">
        <v>1.7138959999999999E-3</v>
      </c>
    </row>
    <row r="555" spans="1:3" x14ac:dyDescent="0.25">
      <c r="A555" t="s">
        <v>554</v>
      </c>
      <c r="B555">
        <v>0.67294412400000003</v>
      </c>
      <c r="C555">
        <v>1.7138959999999999E-3</v>
      </c>
    </row>
    <row r="556" spans="1:3" x14ac:dyDescent="0.25">
      <c r="A556" t="s">
        <v>555</v>
      </c>
      <c r="B556">
        <v>-0.69033890399999998</v>
      </c>
      <c r="C556">
        <v>1.7138959999999999E-3</v>
      </c>
    </row>
    <row r="557" spans="1:3" x14ac:dyDescent="0.25">
      <c r="A557" t="s">
        <v>556</v>
      </c>
      <c r="B557">
        <v>0.510083705</v>
      </c>
      <c r="C557">
        <v>1.721457E-3</v>
      </c>
    </row>
    <row r="558" spans="1:3" x14ac:dyDescent="0.25">
      <c r="A558" t="s">
        <v>557</v>
      </c>
      <c r="B558">
        <v>0.62386862799999998</v>
      </c>
      <c r="C558">
        <v>1.7578750000000001E-3</v>
      </c>
    </row>
    <row r="559" spans="1:3" x14ac:dyDescent="0.25">
      <c r="A559" t="s">
        <v>558</v>
      </c>
      <c r="B559">
        <v>0.569682998</v>
      </c>
      <c r="C559">
        <v>1.7883599999999999E-3</v>
      </c>
    </row>
    <row r="560" spans="1:3" x14ac:dyDescent="0.25">
      <c r="A560" t="s">
        <v>559</v>
      </c>
      <c r="B560">
        <v>-0.45407865400000003</v>
      </c>
      <c r="C560">
        <v>1.789636E-3</v>
      </c>
    </row>
    <row r="561" spans="1:3" x14ac:dyDescent="0.25">
      <c r="A561" t="s">
        <v>560</v>
      </c>
      <c r="B561">
        <v>1.129170783</v>
      </c>
      <c r="C561">
        <v>1.789636E-3</v>
      </c>
    </row>
    <row r="562" spans="1:3" x14ac:dyDescent="0.25">
      <c r="A562" t="s">
        <v>561</v>
      </c>
      <c r="B562">
        <v>-0.37743859499999999</v>
      </c>
      <c r="C562">
        <v>1.789636E-3</v>
      </c>
    </row>
    <row r="563" spans="1:3" x14ac:dyDescent="0.25">
      <c r="A563" t="s">
        <v>562</v>
      </c>
      <c r="B563">
        <v>-0.83424131400000001</v>
      </c>
      <c r="C563">
        <v>1.789636E-3</v>
      </c>
    </row>
    <row r="564" spans="1:3" x14ac:dyDescent="0.25">
      <c r="A564" t="s">
        <v>563</v>
      </c>
      <c r="B564">
        <v>-0.65482465199999995</v>
      </c>
      <c r="C564">
        <v>1.7976229999999999E-3</v>
      </c>
    </row>
    <row r="565" spans="1:3" x14ac:dyDescent="0.25">
      <c r="A565" t="s">
        <v>564</v>
      </c>
      <c r="B565">
        <v>0.47179284999999999</v>
      </c>
      <c r="C565">
        <v>1.8448659999999999E-3</v>
      </c>
    </row>
    <row r="566" spans="1:3" x14ac:dyDescent="0.25">
      <c r="A566" t="s">
        <v>565</v>
      </c>
      <c r="B566">
        <v>-1.1896445870000001</v>
      </c>
      <c r="C566">
        <v>1.8448659999999999E-3</v>
      </c>
    </row>
    <row r="567" spans="1:3" x14ac:dyDescent="0.25">
      <c r="A567" t="s">
        <v>566</v>
      </c>
      <c r="B567">
        <v>1.149692435</v>
      </c>
      <c r="C567">
        <v>1.868041E-3</v>
      </c>
    </row>
    <row r="568" spans="1:3" x14ac:dyDescent="0.25">
      <c r="A568" t="s">
        <v>567</v>
      </c>
      <c r="B568">
        <v>-1.6089863900000001</v>
      </c>
      <c r="C568">
        <v>1.874384E-3</v>
      </c>
    </row>
    <row r="569" spans="1:3" x14ac:dyDescent="0.25">
      <c r="A569" t="s">
        <v>568</v>
      </c>
      <c r="B569">
        <v>0.76700573999999999</v>
      </c>
      <c r="C569">
        <v>1.9041970000000001E-3</v>
      </c>
    </row>
    <row r="570" spans="1:3" x14ac:dyDescent="0.25">
      <c r="A570" t="s">
        <v>569</v>
      </c>
      <c r="B570">
        <v>1.1950936059999999</v>
      </c>
      <c r="C570">
        <v>1.9140240000000001E-3</v>
      </c>
    </row>
    <row r="571" spans="1:3" x14ac:dyDescent="0.25">
      <c r="A571" t="s">
        <v>570</v>
      </c>
      <c r="B571">
        <v>0.68619739999999996</v>
      </c>
      <c r="C571">
        <v>1.930572E-3</v>
      </c>
    </row>
    <row r="572" spans="1:3" x14ac:dyDescent="0.25">
      <c r="A572" t="s">
        <v>571</v>
      </c>
      <c r="B572">
        <v>-0.40890721200000002</v>
      </c>
      <c r="C572">
        <v>2.0022989999999999E-3</v>
      </c>
    </row>
    <row r="573" spans="1:3" x14ac:dyDescent="0.25">
      <c r="A573" t="s">
        <v>572</v>
      </c>
      <c r="B573">
        <v>-3.9229923910000002</v>
      </c>
      <c r="C573">
        <v>2.014442E-3</v>
      </c>
    </row>
    <row r="574" spans="1:3" x14ac:dyDescent="0.25">
      <c r="A574" t="s">
        <v>573</v>
      </c>
      <c r="B574">
        <v>0.52629649700000003</v>
      </c>
      <c r="C574">
        <v>2.0155860000000002E-3</v>
      </c>
    </row>
    <row r="575" spans="1:3" x14ac:dyDescent="0.25">
      <c r="A575" t="s">
        <v>574</v>
      </c>
      <c r="B575">
        <v>1.622470106</v>
      </c>
      <c r="C575">
        <v>2.0164929999999998E-3</v>
      </c>
    </row>
    <row r="576" spans="1:3" x14ac:dyDescent="0.25">
      <c r="A576" t="s">
        <v>575</v>
      </c>
      <c r="B576">
        <v>0.22269533599999999</v>
      </c>
      <c r="C576">
        <v>2.0164929999999998E-3</v>
      </c>
    </row>
    <row r="577" spans="1:3" x14ac:dyDescent="0.25">
      <c r="A577" t="s">
        <v>576</v>
      </c>
      <c r="B577">
        <v>-2.510901826</v>
      </c>
      <c r="C577">
        <v>2.035168E-3</v>
      </c>
    </row>
    <row r="578" spans="1:3" x14ac:dyDescent="0.25">
      <c r="A578" t="s">
        <v>577</v>
      </c>
      <c r="B578">
        <v>-0.60427316900000005</v>
      </c>
      <c r="C578">
        <v>2.0799299999999998E-3</v>
      </c>
    </row>
    <row r="579" spans="1:3" x14ac:dyDescent="0.25">
      <c r="A579" t="s">
        <v>578</v>
      </c>
      <c r="B579">
        <v>-0.53711035299999998</v>
      </c>
      <c r="C579">
        <v>2.0962659999999998E-3</v>
      </c>
    </row>
    <row r="580" spans="1:3" x14ac:dyDescent="0.25">
      <c r="A580" t="s">
        <v>579</v>
      </c>
      <c r="B580">
        <v>-3.860203066</v>
      </c>
      <c r="C580">
        <v>2.1423560000000002E-3</v>
      </c>
    </row>
    <row r="581" spans="1:3" x14ac:dyDescent="0.25">
      <c r="A581" t="s">
        <v>580</v>
      </c>
      <c r="B581">
        <v>0.73998782100000005</v>
      </c>
      <c r="C581">
        <v>2.1520089999999999E-3</v>
      </c>
    </row>
    <row r="582" spans="1:3" x14ac:dyDescent="0.25">
      <c r="A582" t="s">
        <v>581</v>
      </c>
      <c r="B582">
        <v>-0.35026790600000002</v>
      </c>
      <c r="C582">
        <v>2.1590979999999999E-3</v>
      </c>
    </row>
    <row r="583" spans="1:3" x14ac:dyDescent="0.25">
      <c r="A583" t="s">
        <v>582</v>
      </c>
      <c r="B583">
        <v>-1.4085777049999999</v>
      </c>
      <c r="C583">
        <v>2.1626969999999999E-3</v>
      </c>
    </row>
    <row r="584" spans="1:3" x14ac:dyDescent="0.25">
      <c r="A584" t="s">
        <v>583</v>
      </c>
      <c r="B584">
        <v>-0.74772841700000003</v>
      </c>
      <c r="C584">
        <v>2.164975E-3</v>
      </c>
    </row>
    <row r="585" spans="1:3" x14ac:dyDescent="0.25">
      <c r="A585" t="s">
        <v>584</v>
      </c>
      <c r="B585">
        <v>5.6600225479999997</v>
      </c>
      <c r="C585">
        <v>2.2015789999999999E-3</v>
      </c>
    </row>
    <row r="586" spans="1:3" x14ac:dyDescent="0.25">
      <c r="A586" t="s">
        <v>585</v>
      </c>
      <c r="B586">
        <v>6.0046178010000002</v>
      </c>
      <c r="C586">
        <v>2.2015789999999999E-3</v>
      </c>
    </row>
    <row r="587" spans="1:3" x14ac:dyDescent="0.25">
      <c r="A587" t="s">
        <v>586</v>
      </c>
      <c r="B587">
        <v>1.5540344100000001</v>
      </c>
      <c r="C587">
        <v>2.223123E-3</v>
      </c>
    </row>
    <row r="588" spans="1:3" x14ac:dyDescent="0.25">
      <c r="A588" t="s">
        <v>587</v>
      </c>
      <c r="B588">
        <v>-2.206847132</v>
      </c>
      <c r="C588">
        <v>2.223123E-3</v>
      </c>
    </row>
    <row r="589" spans="1:3" x14ac:dyDescent="0.25">
      <c r="A589" t="s">
        <v>588</v>
      </c>
      <c r="B589">
        <v>-0.53725843699999998</v>
      </c>
      <c r="C589">
        <v>2.2547969999999998E-3</v>
      </c>
    </row>
    <row r="590" spans="1:3" x14ac:dyDescent="0.25">
      <c r="A590" t="s">
        <v>589</v>
      </c>
      <c r="B590">
        <v>6.3938516590000001</v>
      </c>
      <c r="C590">
        <v>2.2564450000000002E-3</v>
      </c>
    </row>
    <row r="591" spans="1:3" x14ac:dyDescent="0.25">
      <c r="A591" t="s">
        <v>590</v>
      </c>
      <c r="B591">
        <v>1.0489498049999999</v>
      </c>
      <c r="C591">
        <v>2.2761980000000001E-3</v>
      </c>
    </row>
    <row r="592" spans="1:3" x14ac:dyDescent="0.25">
      <c r="A592" t="s">
        <v>591</v>
      </c>
      <c r="B592">
        <v>-0.356159856</v>
      </c>
      <c r="C592">
        <v>2.2761980000000001E-3</v>
      </c>
    </row>
    <row r="593" spans="1:3" x14ac:dyDescent="0.25">
      <c r="A593" t="s">
        <v>592</v>
      </c>
      <c r="B593">
        <v>0.33718313300000002</v>
      </c>
      <c r="C593">
        <v>2.2761980000000001E-3</v>
      </c>
    </row>
    <row r="594" spans="1:3" x14ac:dyDescent="0.25">
      <c r="A594" t="s">
        <v>593</v>
      </c>
      <c r="B594">
        <v>1.1099360009999999</v>
      </c>
      <c r="C594">
        <v>2.2863319999999999E-3</v>
      </c>
    </row>
    <row r="595" spans="1:3" x14ac:dyDescent="0.25">
      <c r="A595" t="s">
        <v>594</v>
      </c>
      <c r="B595">
        <v>-0.47136206400000003</v>
      </c>
      <c r="C595">
        <v>2.2878210000000002E-3</v>
      </c>
    </row>
    <row r="596" spans="1:3" x14ac:dyDescent="0.25">
      <c r="A596" t="s">
        <v>595</v>
      </c>
      <c r="B596">
        <v>-0.95709277800000003</v>
      </c>
      <c r="C596">
        <v>2.3352849999999999E-3</v>
      </c>
    </row>
    <row r="597" spans="1:3" x14ac:dyDescent="0.25">
      <c r="A597" t="s">
        <v>596</v>
      </c>
      <c r="B597">
        <v>-0.55844892599999996</v>
      </c>
      <c r="C597">
        <v>2.3594330000000002E-3</v>
      </c>
    </row>
    <row r="598" spans="1:3" x14ac:dyDescent="0.25">
      <c r="A598" t="s">
        <v>597</v>
      </c>
      <c r="B598">
        <v>0.42369072699999999</v>
      </c>
      <c r="C598">
        <v>2.4162849999999998E-3</v>
      </c>
    </row>
    <row r="599" spans="1:3" x14ac:dyDescent="0.25">
      <c r="A599" t="s">
        <v>598</v>
      </c>
      <c r="B599">
        <v>6.6646636069999996</v>
      </c>
      <c r="C599">
        <v>2.4438720000000001E-3</v>
      </c>
    </row>
    <row r="600" spans="1:3" x14ac:dyDescent="0.25">
      <c r="A600" t="s">
        <v>599</v>
      </c>
      <c r="B600">
        <v>4.3801321910000004</v>
      </c>
      <c r="C600">
        <v>2.453598E-3</v>
      </c>
    </row>
    <row r="601" spans="1:3" x14ac:dyDescent="0.25">
      <c r="A601" t="s">
        <v>600</v>
      </c>
      <c r="B601">
        <v>0.35183025099999998</v>
      </c>
      <c r="C601">
        <v>2.4617279999999998E-3</v>
      </c>
    </row>
    <row r="602" spans="1:3" x14ac:dyDescent="0.25">
      <c r="A602" t="s">
        <v>601</v>
      </c>
      <c r="B602">
        <v>0.37538082499999997</v>
      </c>
      <c r="C602">
        <v>2.5041120000000002E-3</v>
      </c>
    </row>
    <row r="603" spans="1:3" x14ac:dyDescent="0.25">
      <c r="A603" t="s">
        <v>602</v>
      </c>
      <c r="B603">
        <v>-3.0967801939999999</v>
      </c>
      <c r="C603">
        <v>2.513459E-3</v>
      </c>
    </row>
    <row r="604" spans="1:3" x14ac:dyDescent="0.25">
      <c r="A604" t="s">
        <v>603</v>
      </c>
      <c r="B604">
        <v>-0.31513582200000001</v>
      </c>
      <c r="C604">
        <v>2.5317640000000001E-3</v>
      </c>
    </row>
    <row r="605" spans="1:3" x14ac:dyDescent="0.25">
      <c r="A605" t="s">
        <v>604</v>
      </c>
      <c r="B605">
        <v>-0.39115913699999999</v>
      </c>
      <c r="C605">
        <v>2.581421E-3</v>
      </c>
    </row>
    <row r="606" spans="1:3" x14ac:dyDescent="0.25">
      <c r="A606" t="s">
        <v>605</v>
      </c>
      <c r="B606">
        <v>1.363773339</v>
      </c>
      <c r="C606">
        <v>2.6196320000000002E-3</v>
      </c>
    </row>
    <row r="607" spans="1:3" x14ac:dyDescent="0.25">
      <c r="A607" t="s">
        <v>606</v>
      </c>
      <c r="B607">
        <v>0.26652790100000001</v>
      </c>
      <c r="C607">
        <v>2.6793609999999999E-3</v>
      </c>
    </row>
    <row r="608" spans="1:3" x14ac:dyDescent="0.25">
      <c r="A608" t="s">
        <v>607</v>
      </c>
      <c r="B608">
        <v>1.1188627360000001</v>
      </c>
      <c r="C608">
        <v>2.691751E-3</v>
      </c>
    </row>
    <row r="609" spans="1:3" x14ac:dyDescent="0.25">
      <c r="A609" t="s">
        <v>608</v>
      </c>
      <c r="B609">
        <v>0.32701654899999999</v>
      </c>
      <c r="C609">
        <v>2.6942400000000001E-3</v>
      </c>
    </row>
    <row r="610" spans="1:3" x14ac:dyDescent="0.25">
      <c r="A610" t="s">
        <v>609</v>
      </c>
      <c r="B610">
        <v>0.48214191699999998</v>
      </c>
      <c r="C610">
        <v>2.6942400000000001E-3</v>
      </c>
    </row>
    <row r="611" spans="1:3" x14ac:dyDescent="0.25">
      <c r="A611" t="s">
        <v>610</v>
      </c>
      <c r="B611">
        <v>-2.0245252960000002</v>
      </c>
      <c r="C611">
        <v>2.6942400000000001E-3</v>
      </c>
    </row>
    <row r="612" spans="1:3" x14ac:dyDescent="0.25">
      <c r="A612" t="s">
        <v>611</v>
      </c>
      <c r="B612">
        <v>-0.50206061499999999</v>
      </c>
      <c r="C612">
        <v>2.778979E-3</v>
      </c>
    </row>
    <row r="613" spans="1:3" x14ac:dyDescent="0.25">
      <c r="A613" t="s">
        <v>612</v>
      </c>
      <c r="B613">
        <v>2.0441424910000001</v>
      </c>
      <c r="C613">
        <v>2.778979E-3</v>
      </c>
    </row>
    <row r="614" spans="1:3" x14ac:dyDescent="0.25">
      <c r="A614" t="s">
        <v>613</v>
      </c>
      <c r="B614">
        <v>-0.50227805000000003</v>
      </c>
      <c r="C614">
        <v>2.8169319999999999E-3</v>
      </c>
    </row>
    <row r="615" spans="1:3" x14ac:dyDescent="0.25">
      <c r="A615" t="s">
        <v>614</v>
      </c>
      <c r="B615">
        <v>0.71595877100000005</v>
      </c>
      <c r="C615">
        <v>2.8985970000000002E-3</v>
      </c>
    </row>
    <row r="616" spans="1:3" x14ac:dyDescent="0.25">
      <c r="A616" t="s">
        <v>615</v>
      </c>
      <c r="B616">
        <v>-0.4298169</v>
      </c>
      <c r="C616">
        <v>2.9118210000000002E-3</v>
      </c>
    </row>
    <row r="617" spans="1:3" x14ac:dyDescent="0.25">
      <c r="A617" t="s">
        <v>616</v>
      </c>
      <c r="B617">
        <v>-0.50047694300000001</v>
      </c>
      <c r="C617">
        <v>2.9638490000000002E-3</v>
      </c>
    </row>
    <row r="618" spans="1:3" x14ac:dyDescent="0.25">
      <c r="A618" t="s">
        <v>617</v>
      </c>
      <c r="B618">
        <v>0.37396261400000003</v>
      </c>
      <c r="C618">
        <v>2.9869160000000001E-3</v>
      </c>
    </row>
    <row r="619" spans="1:3" x14ac:dyDescent="0.25">
      <c r="A619" t="s">
        <v>618</v>
      </c>
      <c r="B619">
        <v>2.746769676</v>
      </c>
      <c r="C619">
        <v>2.9900629999999998E-3</v>
      </c>
    </row>
    <row r="620" spans="1:3" x14ac:dyDescent="0.25">
      <c r="A620" t="s">
        <v>619</v>
      </c>
      <c r="B620">
        <v>-0.61465809299999996</v>
      </c>
      <c r="C620">
        <v>3.0151459999999998E-3</v>
      </c>
    </row>
    <row r="621" spans="1:3" x14ac:dyDescent="0.25">
      <c r="A621" t="s">
        <v>620</v>
      </c>
      <c r="B621">
        <v>0.48626914700000001</v>
      </c>
      <c r="C621">
        <v>3.018724E-3</v>
      </c>
    </row>
    <row r="622" spans="1:3" x14ac:dyDescent="0.25">
      <c r="A622" t="s">
        <v>621</v>
      </c>
      <c r="B622">
        <v>0.47196575299999999</v>
      </c>
      <c r="C622">
        <v>3.1189809999999998E-3</v>
      </c>
    </row>
    <row r="623" spans="1:3" x14ac:dyDescent="0.25">
      <c r="A623" t="s">
        <v>622</v>
      </c>
      <c r="B623">
        <v>0.323787041</v>
      </c>
      <c r="C623">
        <v>3.1505600000000002E-3</v>
      </c>
    </row>
    <row r="624" spans="1:3" x14ac:dyDescent="0.25">
      <c r="A624" t="s">
        <v>623</v>
      </c>
      <c r="B624">
        <v>-0.35698946500000001</v>
      </c>
      <c r="C624">
        <v>3.2269099999999999E-3</v>
      </c>
    </row>
    <row r="625" spans="1:3" x14ac:dyDescent="0.25">
      <c r="A625" t="s">
        <v>624</v>
      </c>
      <c r="B625">
        <v>-0.56748812199999998</v>
      </c>
      <c r="C625">
        <v>3.2899209999999999E-3</v>
      </c>
    </row>
    <row r="626" spans="1:3" x14ac:dyDescent="0.25">
      <c r="A626" t="s">
        <v>625</v>
      </c>
      <c r="B626">
        <v>0.67554101099999997</v>
      </c>
      <c r="C626">
        <v>3.3029919999999998E-3</v>
      </c>
    </row>
    <row r="627" spans="1:3" x14ac:dyDescent="0.25">
      <c r="A627" t="s">
        <v>626</v>
      </c>
      <c r="B627">
        <v>-0.51392029500000003</v>
      </c>
      <c r="C627">
        <v>3.4351550000000001E-3</v>
      </c>
    </row>
    <row r="628" spans="1:3" x14ac:dyDescent="0.25">
      <c r="A628" t="s">
        <v>627</v>
      </c>
      <c r="B628">
        <v>0.444692429</v>
      </c>
      <c r="C628">
        <v>3.4946690000000002E-3</v>
      </c>
    </row>
    <row r="629" spans="1:3" x14ac:dyDescent="0.25">
      <c r="A629" t="s">
        <v>628</v>
      </c>
      <c r="B629">
        <v>4.8950611310000003</v>
      </c>
      <c r="C629">
        <v>3.4946690000000002E-3</v>
      </c>
    </row>
    <row r="630" spans="1:3" x14ac:dyDescent="0.25">
      <c r="A630" t="s">
        <v>629</v>
      </c>
      <c r="B630">
        <v>2.3507729180000001</v>
      </c>
      <c r="C630">
        <v>3.5053879999999999E-3</v>
      </c>
    </row>
    <row r="631" spans="1:3" x14ac:dyDescent="0.25">
      <c r="A631" t="s">
        <v>630</v>
      </c>
      <c r="B631">
        <v>1.3986228979999999</v>
      </c>
      <c r="C631">
        <v>3.5506460000000002E-3</v>
      </c>
    </row>
    <row r="632" spans="1:3" x14ac:dyDescent="0.25">
      <c r="A632" t="s">
        <v>631</v>
      </c>
      <c r="B632">
        <v>-0.37401274400000001</v>
      </c>
      <c r="C632">
        <v>3.5545730000000001E-3</v>
      </c>
    </row>
    <row r="633" spans="1:3" x14ac:dyDescent="0.25">
      <c r="A633" t="s">
        <v>632</v>
      </c>
      <c r="B633">
        <v>0.31848109699999999</v>
      </c>
      <c r="C633">
        <v>3.627828E-3</v>
      </c>
    </row>
    <row r="634" spans="1:3" x14ac:dyDescent="0.25">
      <c r="A634" t="s">
        <v>633</v>
      </c>
      <c r="B634">
        <v>0.47014795399999998</v>
      </c>
      <c r="C634">
        <v>3.627828E-3</v>
      </c>
    </row>
    <row r="635" spans="1:3" x14ac:dyDescent="0.25">
      <c r="A635" t="s">
        <v>634</v>
      </c>
      <c r="B635">
        <v>1.988156152</v>
      </c>
      <c r="C635">
        <v>3.6661929999999999E-3</v>
      </c>
    </row>
    <row r="636" spans="1:3" x14ac:dyDescent="0.25">
      <c r="A636" t="s">
        <v>635</v>
      </c>
      <c r="B636">
        <v>-1.5083197260000001</v>
      </c>
      <c r="C636">
        <v>3.6697990000000001E-3</v>
      </c>
    </row>
    <row r="637" spans="1:3" x14ac:dyDescent="0.25">
      <c r="A637" t="s">
        <v>636</v>
      </c>
      <c r="B637">
        <v>-0.33715132799999997</v>
      </c>
      <c r="C637">
        <v>3.6711980000000001E-3</v>
      </c>
    </row>
    <row r="638" spans="1:3" x14ac:dyDescent="0.25">
      <c r="A638" t="s">
        <v>637</v>
      </c>
      <c r="B638">
        <v>0.636491998</v>
      </c>
      <c r="C638">
        <v>3.7546250000000001E-3</v>
      </c>
    </row>
    <row r="639" spans="1:3" x14ac:dyDescent="0.25">
      <c r="A639" t="s">
        <v>638</v>
      </c>
      <c r="B639">
        <v>-0.59818042199999999</v>
      </c>
      <c r="C639">
        <v>3.8358070000000001E-3</v>
      </c>
    </row>
    <row r="640" spans="1:3" x14ac:dyDescent="0.25">
      <c r="A640" t="s">
        <v>639</v>
      </c>
      <c r="B640">
        <v>0.35998672999999998</v>
      </c>
      <c r="C640">
        <v>3.9255719999999996E-3</v>
      </c>
    </row>
    <row r="641" spans="1:3" x14ac:dyDescent="0.25">
      <c r="A641" t="s">
        <v>640</v>
      </c>
      <c r="B641">
        <v>2.3161199350000001</v>
      </c>
      <c r="C641">
        <v>3.9255719999999996E-3</v>
      </c>
    </row>
    <row r="642" spans="1:3" x14ac:dyDescent="0.25">
      <c r="A642" t="s">
        <v>641</v>
      </c>
      <c r="B642">
        <v>-1.431214529</v>
      </c>
      <c r="C642">
        <v>3.9255719999999996E-3</v>
      </c>
    </row>
    <row r="643" spans="1:3" x14ac:dyDescent="0.25">
      <c r="A643" t="s">
        <v>642</v>
      </c>
      <c r="B643">
        <v>0.50677592199999999</v>
      </c>
      <c r="C643">
        <v>3.9255719999999996E-3</v>
      </c>
    </row>
    <row r="644" spans="1:3" x14ac:dyDescent="0.25">
      <c r="A644" t="s">
        <v>643</v>
      </c>
      <c r="B644">
        <v>0.68709631400000004</v>
      </c>
      <c r="C644">
        <v>3.9750649999999998E-3</v>
      </c>
    </row>
    <row r="645" spans="1:3" x14ac:dyDescent="0.25">
      <c r="A645" t="s">
        <v>644</v>
      </c>
      <c r="B645">
        <v>0.46486610699999997</v>
      </c>
      <c r="C645">
        <v>3.9931630000000001E-3</v>
      </c>
    </row>
    <row r="646" spans="1:3" x14ac:dyDescent="0.25">
      <c r="A646" t="s">
        <v>645</v>
      </c>
      <c r="B646">
        <v>-0.551580564</v>
      </c>
      <c r="C646">
        <v>4.0001079999999996E-3</v>
      </c>
    </row>
    <row r="647" spans="1:3" x14ac:dyDescent="0.25">
      <c r="A647" t="s">
        <v>646</v>
      </c>
      <c r="B647">
        <v>-0.74552832999999996</v>
      </c>
      <c r="C647">
        <v>4.0569209999999998E-3</v>
      </c>
    </row>
    <row r="648" spans="1:3" x14ac:dyDescent="0.25">
      <c r="A648" t="s">
        <v>647</v>
      </c>
      <c r="B648">
        <v>0.25111434399999999</v>
      </c>
      <c r="C648">
        <v>4.1084549999999996E-3</v>
      </c>
    </row>
    <row r="649" spans="1:3" x14ac:dyDescent="0.25">
      <c r="A649" t="s">
        <v>648</v>
      </c>
      <c r="B649">
        <v>-0.41731161500000002</v>
      </c>
      <c r="C649">
        <v>4.1583760000000001E-3</v>
      </c>
    </row>
    <row r="650" spans="1:3" x14ac:dyDescent="0.25">
      <c r="A650" t="s">
        <v>649</v>
      </c>
      <c r="B650">
        <v>0.48478960500000001</v>
      </c>
      <c r="C650">
        <v>4.1851869999999999E-3</v>
      </c>
    </row>
    <row r="651" spans="1:3" x14ac:dyDescent="0.25">
      <c r="A651" t="s">
        <v>650</v>
      </c>
      <c r="B651">
        <v>10.11990589</v>
      </c>
      <c r="C651">
        <v>4.1851869999999999E-3</v>
      </c>
    </row>
    <row r="652" spans="1:3" x14ac:dyDescent="0.25">
      <c r="A652" t="s">
        <v>651</v>
      </c>
      <c r="B652">
        <v>0.39693914800000002</v>
      </c>
      <c r="C652">
        <v>4.1851869999999999E-3</v>
      </c>
    </row>
    <row r="653" spans="1:3" x14ac:dyDescent="0.25">
      <c r="A653" t="s">
        <v>652</v>
      </c>
      <c r="B653">
        <v>10.13327129</v>
      </c>
      <c r="C653">
        <v>4.2501750000000001E-3</v>
      </c>
    </row>
    <row r="654" spans="1:3" x14ac:dyDescent="0.25">
      <c r="A654" t="s">
        <v>653</v>
      </c>
      <c r="B654">
        <v>0.30454294199999998</v>
      </c>
      <c r="C654">
        <v>4.31183E-3</v>
      </c>
    </row>
    <row r="655" spans="1:3" x14ac:dyDescent="0.25">
      <c r="A655" t="s">
        <v>654</v>
      </c>
      <c r="B655">
        <v>-5.1625067160000002</v>
      </c>
      <c r="C655">
        <v>4.3779520000000001E-3</v>
      </c>
    </row>
    <row r="656" spans="1:3" x14ac:dyDescent="0.25">
      <c r="A656" t="s">
        <v>655</v>
      </c>
      <c r="B656">
        <v>-0.59119280500000004</v>
      </c>
      <c r="C656">
        <v>4.4195880000000003E-3</v>
      </c>
    </row>
    <row r="657" spans="1:3" x14ac:dyDescent="0.25">
      <c r="A657" t="s">
        <v>656</v>
      </c>
      <c r="B657">
        <v>-3.4703968669999998</v>
      </c>
      <c r="C657">
        <v>4.4351599999999996E-3</v>
      </c>
    </row>
    <row r="658" spans="1:3" x14ac:dyDescent="0.25">
      <c r="A658" t="s">
        <v>657</v>
      </c>
      <c r="B658">
        <v>-0.48129339999999998</v>
      </c>
      <c r="C658">
        <v>4.4537680000000003E-3</v>
      </c>
    </row>
    <row r="659" spans="1:3" x14ac:dyDescent="0.25">
      <c r="A659" t="s">
        <v>658</v>
      </c>
      <c r="B659">
        <v>0.315836795</v>
      </c>
      <c r="C659">
        <v>4.4764699999999998E-3</v>
      </c>
    </row>
    <row r="660" spans="1:3" x14ac:dyDescent="0.25">
      <c r="A660" t="s">
        <v>659</v>
      </c>
      <c r="B660">
        <v>-0.59465321400000004</v>
      </c>
      <c r="C660">
        <v>4.4986449999999999E-3</v>
      </c>
    </row>
    <row r="661" spans="1:3" x14ac:dyDescent="0.25">
      <c r="A661" t="s">
        <v>660</v>
      </c>
      <c r="B661">
        <v>0.29078150200000003</v>
      </c>
      <c r="C661">
        <v>4.5121759999999997E-3</v>
      </c>
    </row>
    <row r="662" spans="1:3" x14ac:dyDescent="0.25">
      <c r="A662" t="s">
        <v>661</v>
      </c>
      <c r="B662">
        <v>0.46829420399999999</v>
      </c>
      <c r="C662">
        <v>4.5287849999999996E-3</v>
      </c>
    </row>
    <row r="663" spans="1:3" x14ac:dyDescent="0.25">
      <c r="A663" t="s">
        <v>662</v>
      </c>
      <c r="B663">
        <v>0.71629798</v>
      </c>
      <c r="C663">
        <v>4.5715260000000002E-3</v>
      </c>
    </row>
    <row r="664" spans="1:3" x14ac:dyDescent="0.25">
      <c r="A664" t="s">
        <v>663</v>
      </c>
      <c r="B664">
        <v>-0.41997372100000002</v>
      </c>
      <c r="C664">
        <v>4.5800290000000002E-3</v>
      </c>
    </row>
    <row r="665" spans="1:3" x14ac:dyDescent="0.25">
      <c r="A665" t="s">
        <v>664</v>
      </c>
      <c r="B665">
        <v>0.315833898</v>
      </c>
      <c r="C665">
        <v>4.6588840000000003E-3</v>
      </c>
    </row>
    <row r="666" spans="1:3" x14ac:dyDescent="0.25">
      <c r="A666" t="s">
        <v>665</v>
      </c>
      <c r="B666">
        <v>-0.78311459100000003</v>
      </c>
      <c r="C666">
        <v>4.7001769999999998E-3</v>
      </c>
    </row>
    <row r="667" spans="1:3" x14ac:dyDescent="0.25">
      <c r="A667" t="s">
        <v>666</v>
      </c>
      <c r="B667">
        <v>-0.53870480899999995</v>
      </c>
      <c r="C667">
        <v>4.737397E-3</v>
      </c>
    </row>
    <row r="668" spans="1:3" x14ac:dyDescent="0.25">
      <c r="A668" t="s">
        <v>667</v>
      </c>
      <c r="B668">
        <v>0.48500866599999998</v>
      </c>
      <c r="C668">
        <v>4.7604020000000004E-3</v>
      </c>
    </row>
    <row r="669" spans="1:3" x14ac:dyDescent="0.25">
      <c r="A669" t="s">
        <v>668</v>
      </c>
      <c r="B669">
        <v>10.07725465</v>
      </c>
      <c r="C669">
        <v>4.8339979999999999E-3</v>
      </c>
    </row>
    <row r="670" spans="1:3" x14ac:dyDescent="0.25">
      <c r="A670" t="s">
        <v>669</v>
      </c>
      <c r="B670">
        <v>0.24412674700000001</v>
      </c>
      <c r="C670">
        <v>4.8339979999999999E-3</v>
      </c>
    </row>
    <row r="671" spans="1:3" x14ac:dyDescent="0.25">
      <c r="A671" t="s">
        <v>670</v>
      </c>
      <c r="B671">
        <v>-0.45197814600000003</v>
      </c>
      <c r="C671">
        <v>4.9912840000000003E-3</v>
      </c>
    </row>
    <row r="672" spans="1:3" x14ac:dyDescent="0.25">
      <c r="A672" t="s">
        <v>671</v>
      </c>
      <c r="B672">
        <v>0.58445331</v>
      </c>
      <c r="C672">
        <v>4.9912840000000003E-3</v>
      </c>
    </row>
    <row r="673" spans="1:3" x14ac:dyDescent="0.25">
      <c r="A673" t="s">
        <v>672</v>
      </c>
      <c r="B673">
        <v>-0.36303127699999999</v>
      </c>
      <c r="C673">
        <v>4.9912840000000003E-3</v>
      </c>
    </row>
    <row r="674" spans="1:3" x14ac:dyDescent="0.25">
      <c r="A674" t="s">
        <v>673</v>
      </c>
      <c r="B674">
        <v>-0.59458984199999998</v>
      </c>
      <c r="C674">
        <v>5.0181219999999999E-3</v>
      </c>
    </row>
    <row r="675" spans="1:3" x14ac:dyDescent="0.25">
      <c r="A675" t="s">
        <v>674</v>
      </c>
      <c r="B675">
        <v>-0.38653370300000001</v>
      </c>
      <c r="C675">
        <v>5.0436190000000001E-3</v>
      </c>
    </row>
    <row r="676" spans="1:3" x14ac:dyDescent="0.25">
      <c r="A676" t="s">
        <v>675</v>
      </c>
      <c r="B676">
        <v>-0.27965455900000002</v>
      </c>
      <c r="C676">
        <v>5.1606200000000003E-3</v>
      </c>
    </row>
    <row r="677" spans="1:3" x14ac:dyDescent="0.25">
      <c r="A677" t="s">
        <v>676</v>
      </c>
      <c r="B677">
        <v>0.52200118600000001</v>
      </c>
      <c r="C677">
        <v>5.1987359999999998E-3</v>
      </c>
    </row>
    <row r="678" spans="1:3" x14ac:dyDescent="0.25">
      <c r="A678" t="s">
        <v>677</v>
      </c>
      <c r="B678">
        <v>-0.568502336</v>
      </c>
      <c r="C678">
        <v>5.1987359999999998E-3</v>
      </c>
    </row>
    <row r="679" spans="1:3" x14ac:dyDescent="0.25">
      <c r="A679" t="s">
        <v>678</v>
      </c>
      <c r="B679">
        <v>0.75273835</v>
      </c>
      <c r="C679">
        <v>5.2612040000000002E-3</v>
      </c>
    </row>
    <row r="680" spans="1:3" x14ac:dyDescent="0.25">
      <c r="A680" t="s">
        <v>679</v>
      </c>
      <c r="B680">
        <v>0.66251315</v>
      </c>
      <c r="C680">
        <v>5.298306E-3</v>
      </c>
    </row>
    <row r="681" spans="1:3" x14ac:dyDescent="0.25">
      <c r="A681" t="s">
        <v>680</v>
      </c>
      <c r="B681">
        <v>-0.40218470299999998</v>
      </c>
      <c r="C681">
        <v>5.3031320000000003E-3</v>
      </c>
    </row>
    <row r="682" spans="1:3" x14ac:dyDescent="0.25">
      <c r="A682" t="s">
        <v>681</v>
      </c>
      <c r="B682">
        <v>0.63626321500000005</v>
      </c>
      <c r="C682">
        <v>5.3117379999999999E-3</v>
      </c>
    </row>
    <row r="683" spans="1:3" x14ac:dyDescent="0.25">
      <c r="A683" t="s">
        <v>682</v>
      </c>
      <c r="B683">
        <v>-0.56758243799999997</v>
      </c>
      <c r="C683">
        <v>5.3650010000000003E-3</v>
      </c>
    </row>
    <row r="684" spans="1:3" x14ac:dyDescent="0.25">
      <c r="A684" t="s">
        <v>683</v>
      </c>
      <c r="B684">
        <v>0.28209615700000001</v>
      </c>
      <c r="C684">
        <v>5.3650010000000003E-3</v>
      </c>
    </row>
    <row r="685" spans="1:3" x14ac:dyDescent="0.25">
      <c r="A685" t="s">
        <v>684</v>
      </c>
      <c r="B685">
        <v>-0.47316043400000002</v>
      </c>
      <c r="C685">
        <v>5.5542170000000002E-3</v>
      </c>
    </row>
    <row r="686" spans="1:3" x14ac:dyDescent="0.25">
      <c r="A686" t="s">
        <v>685</v>
      </c>
      <c r="B686">
        <v>0.65817064199999997</v>
      </c>
      <c r="C686">
        <v>5.5868710000000002E-3</v>
      </c>
    </row>
    <row r="687" spans="1:3" x14ac:dyDescent="0.25">
      <c r="A687" t="s">
        <v>686</v>
      </c>
      <c r="B687">
        <v>-0.84903532500000001</v>
      </c>
      <c r="C687">
        <v>5.599794E-3</v>
      </c>
    </row>
    <row r="688" spans="1:3" x14ac:dyDescent="0.25">
      <c r="A688" t="s">
        <v>687</v>
      </c>
      <c r="B688">
        <v>1.026769351</v>
      </c>
      <c r="C688">
        <v>5.7819539999999997E-3</v>
      </c>
    </row>
    <row r="689" spans="1:3" x14ac:dyDescent="0.25">
      <c r="A689" t="s">
        <v>688</v>
      </c>
      <c r="B689">
        <v>-0.33431429299999998</v>
      </c>
      <c r="C689">
        <v>5.8200969999999998E-3</v>
      </c>
    </row>
    <row r="690" spans="1:3" x14ac:dyDescent="0.25">
      <c r="A690" t="s">
        <v>689</v>
      </c>
      <c r="B690">
        <v>1.0039206709999999</v>
      </c>
      <c r="C690">
        <v>5.975602E-3</v>
      </c>
    </row>
    <row r="691" spans="1:3" x14ac:dyDescent="0.25">
      <c r="A691" t="s">
        <v>690</v>
      </c>
      <c r="B691">
        <v>-1.6178212590000001</v>
      </c>
      <c r="C691">
        <v>6.0687529999999996E-3</v>
      </c>
    </row>
    <row r="692" spans="1:3" x14ac:dyDescent="0.25">
      <c r="A692" t="s">
        <v>691</v>
      </c>
      <c r="B692">
        <v>-0.45639510500000002</v>
      </c>
      <c r="C692">
        <v>6.0848409999999997E-3</v>
      </c>
    </row>
    <row r="693" spans="1:3" x14ac:dyDescent="0.25">
      <c r="A693" t="s">
        <v>692</v>
      </c>
      <c r="B693">
        <v>2.6857758170000001</v>
      </c>
      <c r="C693">
        <v>6.1115630000000004E-3</v>
      </c>
    </row>
    <row r="694" spans="1:3" x14ac:dyDescent="0.25">
      <c r="A694" t="s">
        <v>693</v>
      </c>
      <c r="B694">
        <v>0.73152120799999998</v>
      </c>
      <c r="C694">
        <v>6.1833540000000003E-3</v>
      </c>
    </row>
    <row r="695" spans="1:3" x14ac:dyDescent="0.25">
      <c r="A695" t="s">
        <v>694</v>
      </c>
      <c r="B695">
        <v>0.94254930599999998</v>
      </c>
      <c r="C695">
        <v>6.198299E-3</v>
      </c>
    </row>
    <row r="696" spans="1:3" x14ac:dyDescent="0.25">
      <c r="A696" t="s">
        <v>695</v>
      </c>
      <c r="B696">
        <v>-0.587980112</v>
      </c>
      <c r="C696">
        <v>6.198299E-3</v>
      </c>
    </row>
    <row r="697" spans="1:3" x14ac:dyDescent="0.25">
      <c r="A697" t="s">
        <v>696</v>
      </c>
      <c r="B697">
        <v>0.57227110299999995</v>
      </c>
      <c r="C697">
        <v>6.2328820000000004E-3</v>
      </c>
    </row>
    <row r="698" spans="1:3" x14ac:dyDescent="0.25">
      <c r="A698" t="s">
        <v>697</v>
      </c>
      <c r="B698">
        <v>-0.50615559899999996</v>
      </c>
      <c r="C698">
        <v>6.3124319999999998E-3</v>
      </c>
    </row>
    <row r="699" spans="1:3" x14ac:dyDescent="0.25">
      <c r="A699" t="s">
        <v>698</v>
      </c>
      <c r="B699">
        <v>0.67991390500000004</v>
      </c>
      <c r="C699">
        <v>6.3615540000000002E-3</v>
      </c>
    </row>
    <row r="700" spans="1:3" x14ac:dyDescent="0.25">
      <c r="A700" t="s">
        <v>699</v>
      </c>
      <c r="B700">
        <v>0.81724062399999997</v>
      </c>
      <c r="C700">
        <v>6.3704740000000001E-3</v>
      </c>
    </row>
    <row r="701" spans="1:3" x14ac:dyDescent="0.25">
      <c r="A701" t="s">
        <v>700</v>
      </c>
      <c r="B701">
        <v>-0.37627504499999997</v>
      </c>
      <c r="C701">
        <v>6.4441940000000003E-3</v>
      </c>
    </row>
    <row r="702" spans="1:3" x14ac:dyDescent="0.25">
      <c r="A702" t="s">
        <v>701</v>
      </c>
      <c r="B702">
        <v>1.5035502810000001</v>
      </c>
      <c r="C702">
        <v>6.4800580000000003E-3</v>
      </c>
    </row>
    <row r="703" spans="1:3" x14ac:dyDescent="0.25">
      <c r="A703" t="s">
        <v>702</v>
      </c>
      <c r="B703">
        <v>-0.89466941200000005</v>
      </c>
      <c r="C703">
        <v>6.5477039999999997E-3</v>
      </c>
    </row>
    <row r="704" spans="1:3" x14ac:dyDescent="0.25">
      <c r="A704" t="s">
        <v>703</v>
      </c>
      <c r="B704">
        <v>-0.30877183499999999</v>
      </c>
      <c r="C704">
        <v>6.7362009999999998E-3</v>
      </c>
    </row>
    <row r="705" spans="1:3" x14ac:dyDescent="0.25">
      <c r="A705" t="s">
        <v>704</v>
      </c>
      <c r="B705">
        <v>0.37060446800000002</v>
      </c>
      <c r="C705">
        <v>6.7451689999999996E-3</v>
      </c>
    </row>
    <row r="706" spans="1:3" x14ac:dyDescent="0.25">
      <c r="A706" t="s">
        <v>705</v>
      </c>
      <c r="B706">
        <v>0.43199375800000001</v>
      </c>
      <c r="C706">
        <v>6.8017700000000004E-3</v>
      </c>
    </row>
    <row r="707" spans="1:3" x14ac:dyDescent="0.25">
      <c r="A707" t="s">
        <v>706</v>
      </c>
      <c r="B707">
        <v>0.83878019100000001</v>
      </c>
      <c r="C707">
        <v>6.8017700000000004E-3</v>
      </c>
    </row>
    <row r="708" spans="1:3" x14ac:dyDescent="0.25">
      <c r="A708" t="s">
        <v>707</v>
      </c>
      <c r="B708">
        <v>-0.45334176199999998</v>
      </c>
      <c r="C708">
        <v>6.9621120000000003E-3</v>
      </c>
    </row>
    <row r="709" spans="1:3" x14ac:dyDescent="0.25">
      <c r="A709" t="s">
        <v>708</v>
      </c>
      <c r="B709">
        <v>0.55933819900000004</v>
      </c>
      <c r="C709">
        <v>6.9762909999999999E-3</v>
      </c>
    </row>
    <row r="710" spans="1:3" x14ac:dyDescent="0.25">
      <c r="A710" t="s">
        <v>709</v>
      </c>
      <c r="B710">
        <v>0.22129345</v>
      </c>
      <c r="C710">
        <v>7.1130899999999999E-3</v>
      </c>
    </row>
    <row r="711" spans="1:3" x14ac:dyDescent="0.25">
      <c r="A711" t="s">
        <v>710</v>
      </c>
      <c r="B711">
        <v>-0.56616997700000005</v>
      </c>
      <c r="C711">
        <v>7.1199089999999998E-3</v>
      </c>
    </row>
    <row r="712" spans="1:3" x14ac:dyDescent="0.25">
      <c r="A712" t="s">
        <v>711</v>
      </c>
      <c r="B712">
        <v>-0.75274519799999995</v>
      </c>
      <c r="C712">
        <v>7.1271640000000001E-3</v>
      </c>
    </row>
    <row r="713" spans="1:3" x14ac:dyDescent="0.25">
      <c r="A713" t="s">
        <v>712</v>
      </c>
      <c r="B713">
        <v>0.76188476800000005</v>
      </c>
      <c r="C713">
        <v>7.172856E-3</v>
      </c>
    </row>
    <row r="714" spans="1:3" x14ac:dyDescent="0.25">
      <c r="A714" t="s">
        <v>713</v>
      </c>
      <c r="B714">
        <v>0.69427657600000003</v>
      </c>
      <c r="C714">
        <v>7.2013800000000003E-3</v>
      </c>
    </row>
    <row r="715" spans="1:3" x14ac:dyDescent="0.25">
      <c r="A715" t="s">
        <v>714</v>
      </c>
      <c r="B715">
        <v>1.7896354649999999</v>
      </c>
      <c r="C715">
        <v>7.2227300000000001E-3</v>
      </c>
    </row>
    <row r="716" spans="1:3" x14ac:dyDescent="0.25">
      <c r="A716" t="s">
        <v>715</v>
      </c>
      <c r="B716">
        <v>-0.68208411899999999</v>
      </c>
      <c r="C716">
        <v>7.2436599999999999E-3</v>
      </c>
    </row>
    <row r="717" spans="1:3" x14ac:dyDescent="0.25">
      <c r="A717" t="s">
        <v>716</v>
      </c>
      <c r="B717">
        <v>-1.3037681910000001</v>
      </c>
      <c r="C717">
        <v>7.3140549999999999E-3</v>
      </c>
    </row>
    <row r="718" spans="1:3" x14ac:dyDescent="0.25">
      <c r="A718" t="s">
        <v>717</v>
      </c>
      <c r="B718">
        <v>0.64092262700000002</v>
      </c>
      <c r="C718">
        <v>7.3140549999999999E-3</v>
      </c>
    </row>
    <row r="719" spans="1:3" x14ac:dyDescent="0.25">
      <c r="A719" t="s">
        <v>718</v>
      </c>
      <c r="B719">
        <v>-0.33713499200000002</v>
      </c>
      <c r="C719">
        <v>7.317591E-3</v>
      </c>
    </row>
    <row r="720" spans="1:3" x14ac:dyDescent="0.25">
      <c r="A720" t="s">
        <v>719</v>
      </c>
      <c r="B720">
        <v>0.40719249499999999</v>
      </c>
      <c r="C720">
        <v>7.317591E-3</v>
      </c>
    </row>
    <row r="721" spans="1:3" x14ac:dyDescent="0.25">
      <c r="A721" t="s">
        <v>720</v>
      </c>
      <c r="B721">
        <v>-9.7494110690000007</v>
      </c>
      <c r="C721">
        <v>7.3291830000000004E-3</v>
      </c>
    </row>
    <row r="722" spans="1:3" x14ac:dyDescent="0.25">
      <c r="A722" t="s">
        <v>721</v>
      </c>
      <c r="B722">
        <v>-0.70052829699999997</v>
      </c>
      <c r="C722">
        <v>7.365641E-3</v>
      </c>
    </row>
    <row r="723" spans="1:3" x14ac:dyDescent="0.25">
      <c r="A723" t="s">
        <v>722</v>
      </c>
      <c r="B723">
        <v>-0.66752933800000003</v>
      </c>
      <c r="C723">
        <v>7.405165E-3</v>
      </c>
    </row>
    <row r="724" spans="1:3" x14ac:dyDescent="0.25">
      <c r="A724" t="s">
        <v>723</v>
      </c>
      <c r="B724">
        <v>0.872110775</v>
      </c>
      <c r="C724">
        <v>7.405165E-3</v>
      </c>
    </row>
    <row r="725" spans="1:3" x14ac:dyDescent="0.25">
      <c r="A725" t="s">
        <v>724</v>
      </c>
      <c r="B725">
        <v>-9.6985478230000002</v>
      </c>
      <c r="C725">
        <v>7.4071809999999997E-3</v>
      </c>
    </row>
    <row r="726" spans="1:3" x14ac:dyDescent="0.25">
      <c r="A726" t="s">
        <v>725</v>
      </c>
      <c r="B726">
        <v>0.76506916700000005</v>
      </c>
      <c r="C726">
        <v>7.4636879999999996E-3</v>
      </c>
    </row>
    <row r="727" spans="1:3" x14ac:dyDescent="0.25">
      <c r="A727" t="s">
        <v>726</v>
      </c>
      <c r="B727">
        <v>-2.341939553</v>
      </c>
      <c r="C727">
        <v>7.4636879999999996E-3</v>
      </c>
    </row>
    <row r="728" spans="1:3" x14ac:dyDescent="0.25">
      <c r="A728" t="s">
        <v>727</v>
      </c>
      <c r="B728">
        <v>2.4349177289999999</v>
      </c>
      <c r="C728">
        <v>7.6000809999999999E-3</v>
      </c>
    </row>
    <row r="729" spans="1:3" x14ac:dyDescent="0.25">
      <c r="A729" t="s">
        <v>728</v>
      </c>
      <c r="B729">
        <v>-0.33201414499999998</v>
      </c>
      <c r="C729">
        <v>7.7808169999999998E-3</v>
      </c>
    </row>
    <row r="730" spans="1:3" x14ac:dyDescent="0.25">
      <c r="A730" t="s">
        <v>729</v>
      </c>
      <c r="B730">
        <v>3.4465024440000001</v>
      </c>
      <c r="C730">
        <v>7.8180390000000006E-3</v>
      </c>
    </row>
    <row r="731" spans="1:3" x14ac:dyDescent="0.25">
      <c r="A731" t="s">
        <v>730</v>
      </c>
      <c r="B731">
        <v>-1.3920201029999999</v>
      </c>
      <c r="C731">
        <v>7.8213029999999999E-3</v>
      </c>
    </row>
    <row r="732" spans="1:3" x14ac:dyDescent="0.25">
      <c r="A732" t="s">
        <v>731</v>
      </c>
      <c r="B732">
        <v>-0.29223482899999997</v>
      </c>
      <c r="C732">
        <v>7.8213029999999999E-3</v>
      </c>
    </row>
    <row r="733" spans="1:3" x14ac:dyDescent="0.25">
      <c r="A733" t="s">
        <v>732</v>
      </c>
      <c r="B733">
        <v>2.547158134</v>
      </c>
      <c r="C733">
        <v>7.9538999999999999E-3</v>
      </c>
    </row>
    <row r="734" spans="1:3" x14ac:dyDescent="0.25">
      <c r="A734" t="s">
        <v>733</v>
      </c>
      <c r="B734">
        <v>3.8171010320000001</v>
      </c>
      <c r="C734">
        <v>7.9538999999999999E-3</v>
      </c>
    </row>
    <row r="735" spans="1:3" x14ac:dyDescent="0.25">
      <c r="A735" t="s">
        <v>734</v>
      </c>
      <c r="B735">
        <v>0.61307906099999998</v>
      </c>
      <c r="C735">
        <v>7.9765749999999996E-3</v>
      </c>
    </row>
    <row r="736" spans="1:3" x14ac:dyDescent="0.25">
      <c r="A736" t="s">
        <v>735</v>
      </c>
      <c r="B736">
        <v>2.3740648530000001</v>
      </c>
      <c r="C736">
        <v>8.0087060000000009E-3</v>
      </c>
    </row>
    <row r="737" spans="1:3" x14ac:dyDescent="0.25">
      <c r="A737" t="s">
        <v>736</v>
      </c>
      <c r="B737">
        <v>1.257894949</v>
      </c>
      <c r="C737">
        <v>8.0707999999999995E-3</v>
      </c>
    </row>
    <row r="738" spans="1:3" x14ac:dyDescent="0.25">
      <c r="A738" t="s">
        <v>737</v>
      </c>
      <c r="B738">
        <v>-0.68057902100000001</v>
      </c>
      <c r="C738">
        <v>8.0875549999999997E-3</v>
      </c>
    </row>
    <row r="739" spans="1:3" x14ac:dyDescent="0.25">
      <c r="A739" t="s">
        <v>738</v>
      </c>
      <c r="B739">
        <v>0.46848895099999999</v>
      </c>
      <c r="C739">
        <v>8.0903050000000008E-3</v>
      </c>
    </row>
    <row r="740" spans="1:3" x14ac:dyDescent="0.25">
      <c r="A740" t="s">
        <v>739</v>
      </c>
      <c r="B740">
        <v>0.26787520100000001</v>
      </c>
      <c r="C740">
        <v>8.0903050000000008E-3</v>
      </c>
    </row>
    <row r="741" spans="1:3" x14ac:dyDescent="0.25">
      <c r="A741" t="s">
        <v>740</v>
      </c>
      <c r="B741">
        <v>-0.80004315500000001</v>
      </c>
      <c r="C741">
        <v>8.142771E-3</v>
      </c>
    </row>
    <row r="742" spans="1:3" x14ac:dyDescent="0.25">
      <c r="A742" t="s">
        <v>741</v>
      </c>
      <c r="B742">
        <v>2.4127353380000001</v>
      </c>
      <c r="C742">
        <v>8.156132E-3</v>
      </c>
    </row>
    <row r="743" spans="1:3" x14ac:dyDescent="0.25">
      <c r="A743" t="s">
        <v>742</v>
      </c>
      <c r="B743">
        <v>-0.670441536</v>
      </c>
      <c r="C743">
        <v>8.2505149999999999E-3</v>
      </c>
    </row>
    <row r="744" spans="1:3" x14ac:dyDescent="0.25">
      <c r="A744" t="s">
        <v>743</v>
      </c>
      <c r="B744">
        <v>0.34837034099999997</v>
      </c>
      <c r="C744">
        <v>8.2505149999999999E-3</v>
      </c>
    </row>
    <row r="745" spans="1:3" x14ac:dyDescent="0.25">
      <c r="A745" t="s">
        <v>744</v>
      </c>
      <c r="B745">
        <v>-0.66894854699999995</v>
      </c>
      <c r="C745">
        <v>8.3320779999999997E-3</v>
      </c>
    </row>
    <row r="746" spans="1:3" x14ac:dyDescent="0.25">
      <c r="A746" t="s">
        <v>745</v>
      </c>
      <c r="B746">
        <v>0.336712752</v>
      </c>
      <c r="C746">
        <v>8.3610790000000004E-3</v>
      </c>
    </row>
    <row r="747" spans="1:3" x14ac:dyDescent="0.25">
      <c r="A747" t="s">
        <v>746</v>
      </c>
      <c r="B747">
        <v>-2.7741318050000001</v>
      </c>
      <c r="C747">
        <v>8.435527E-3</v>
      </c>
    </row>
    <row r="748" spans="1:3" x14ac:dyDescent="0.25">
      <c r="A748" t="s">
        <v>747</v>
      </c>
      <c r="B748">
        <v>0.61723394300000001</v>
      </c>
      <c r="C748">
        <v>8.4426109999999992E-3</v>
      </c>
    </row>
    <row r="749" spans="1:3" x14ac:dyDescent="0.25">
      <c r="A749" t="s">
        <v>748</v>
      </c>
      <c r="B749">
        <v>-0.303949678</v>
      </c>
      <c r="C749">
        <v>8.4959600000000003E-3</v>
      </c>
    </row>
    <row r="750" spans="1:3" x14ac:dyDescent="0.25">
      <c r="A750" t="s">
        <v>749</v>
      </c>
      <c r="B750">
        <v>0.42123918799999999</v>
      </c>
      <c r="C750">
        <v>8.4959600000000003E-3</v>
      </c>
    </row>
    <row r="751" spans="1:3" x14ac:dyDescent="0.25">
      <c r="A751" t="s">
        <v>750</v>
      </c>
      <c r="B751">
        <v>0.37702383699999997</v>
      </c>
      <c r="C751">
        <v>8.5130819999999999E-3</v>
      </c>
    </row>
    <row r="752" spans="1:3" x14ac:dyDescent="0.25">
      <c r="A752" t="s">
        <v>751</v>
      </c>
      <c r="B752">
        <v>5.8209372029999997</v>
      </c>
      <c r="C752">
        <v>8.6116620000000008E-3</v>
      </c>
    </row>
    <row r="753" spans="1:3" x14ac:dyDescent="0.25">
      <c r="A753" t="s">
        <v>752</v>
      </c>
      <c r="B753">
        <v>0.296374937</v>
      </c>
      <c r="C753">
        <v>8.8460329999999997E-3</v>
      </c>
    </row>
    <row r="754" spans="1:3" x14ac:dyDescent="0.25">
      <c r="A754" t="s">
        <v>753</v>
      </c>
      <c r="B754">
        <v>0.59097139300000001</v>
      </c>
      <c r="C754">
        <v>8.8782159999999995E-3</v>
      </c>
    </row>
    <row r="755" spans="1:3" x14ac:dyDescent="0.25">
      <c r="A755" t="s">
        <v>754</v>
      </c>
      <c r="B755">
        <v>-1.8386781510000001</v>
      </c>
      <c r="C755">
        <v>9.1370240000000005E-3</v>
      </c>
    </row>
    <row r="756" spans="1:3" x14ac:dyDescent="0.25">
      <c r="A756" t="s">
        <v>755</v>
      </c>
      <c r="B756">
        <v>-0.54983684300000002</v>
      </c>
      <c r="C756">
        <v>9.1442829999999996E-3</v>
      </c>
    </row>
    <row r="757" spans="1:3" x14ac:dyDescent="0.25">
      <c r="A757" t="s">
        <v>756</v>
      </c>
      <c r="B757">
        <v>0.59333637299999997</v>
      </c>
      <c r="C757">
        <v>9.1532269999999999E-3</v>
      </c>
    </row>
    <row r="758" spans="1:3" x14ac:dyDescent="0.25">
      <c r="A758" t="s">
        <v>757</v>
      </c>
      <c r="B758">
        <v>9.4129129989999996</v>
      </c>
      <c r="C758">
        <v>9.2349400000000005E-3</v>
      </c>
    </row>
    <row r="759" spans="1:3" x14ac:dyDescent="0.25">
      <c r="A759" t="s">
        <v>758</v>
      </c>
      <c r="B759">
        <v>0.71725311000000003</v>
      </c>
      <c r="C759">
        <v>9.3315729999999993E-3</v>
      </c>
    </row>
    <row r="760" spans="1:3" x14ac:dyDescent="0.25">
      <c r="A760" t="s">
        <v>759</v>
      </c>
      <c r="B760">
        <v>-0.35273247000000002</v>
      </c>
      <c r="C760">
        <v>9.3779640000000008E-3</v>
      </c>
    </row>
    <row r="761" spans="1:3" x14ac:dyDescent="0.25">
      <c r="A761" t="s">
        <v>760</v>
      </c>
      <c r="B761">
        <v>-0.763328428</v>
      </c>
      <c r="C761">
        <v>9.3779640000000008E-3</v>
      </c>
    </row>
    <row r="762" spans="1:3" x14ac:dyDescent="0.25">
      <c r="A762" t="s">
        <v>761</v>
      </c>
      <c r="B762">
        <v>0.27053253700000002</v>
      </c>
      <c r="C762">
        <v>9.4166509999999998E-3</v>
      </c>
    </row>
    <row r="763" spans="1:3" x14ac:dyDescent="0.25">
      <c r="A763" t="s">
        <v>762</v>
      </c>
      <c r="B763">
        <v>-0.39719691200000001</v>
      </c>
      <c r="C763">
        <v>9.4409720000000006E-3</v>
      </c>
    </row>
    <row r="764" spans="1:3" x14ac:dyDescent="0.25">
      <c r="A764" t="s">
        <v>763</v>
      </c>
      <c r="B764">
        <v>-0.75492480299999998</v>
      </c>
      <c r="C764">
        <v>9.5144830000000007E-3</v>
      </c>
    </row>
    <row r="765" spans="1:3" x14ac:dyDescent="0.25">
      <c r="A765" t="s">
        <v>764</v>
      </c>
      <c r="B765">
        <v>-0.72585413600000004</v>
      </c>
      <c r="C765">
        <v>9.5213680000000005E-3</v>
      </c>
    </row>
    <row r="766" spans="1:3" x14ac:dyDescent="0.25">
      <c r="A766" t="s">
        <v>765</v>
      </c>
      <c r="B766">
        <v>-0.64204780900000002</v>
      </c>
      <c r="C766">
        <v>9.5548590000000006E-3</v>
      </c>
    </row>
    <row r="767" spans="1:3" x14ac:dyDescent="0.25">
      <c r="A767" t="s">
        <v>766</v>
      </c>
      <c r="B767">
        <v>-0.54225913800000003</v>
      </c>
      <c r="C767">
        <v>9.5584490000000001E-3</v>
      </c>
    </row>
    <row r="768" spans="1:3" x14ac:dyDescent="0.25">
      <c r="A768" t="s">
        <v>767</v>
      </c>
      <c r="B768">
        <v>-1.0026023669999999</v>
      </c>
      <c r="C768">
        <v>9.5584490000000001E-3</v>
      </c>
    </row>
    <row r="769" spans="1:3" x14ac:dyDescent="0.25">
      <c r="A769" t="s">
        <v>768</v>
      </c>
      <c r="B769">
        <v>0.35759226399999999</v>
      </c>
      <c r="C769">
        <v>9.5584490000000001E-3</v>
      </c>
    </row>
    <row r="770" spans="1:3" x14ac:dyDescent="0.25">
      <c r="A770" t="s">
        <v>769</v>
      </c>
      <c r="B770">
        <v>0.59560075999999995</v>
      </c>
      <c r="C770">
        <v>9.6272449999999996E-3</v>
      </c>
    </row>
    <row r="771" spans="1:3" x14ac:dyDescent="0.25">
      <c r="A771" t="s">
        <v>770</v>
      </c>
      <c r="B771">
        <v>0.74344463400000005</v>
      </c>
      <c r="C771">
        <v>9.7104170000000007E-3</v>
      </c>
    </row>
    <row r="772" spans="1:3" x14ac:dyDescent="0.25">
      <c r="A772" t="s">
        <v>771</v>
      </c>
      <c r="B772">
        <v>0.85617184000000002</v>
      </c>
      <c r="C772">
        <v>9.7949930000000001E-3</v>
      </c>
    </row>
    <row r="773" spans="1:3" x14ac:dyDescent="0.25">
      <c r="A773" t="s">
        <v>772</v>
      </c>
      <c r="B773">
        <v>6.57910269</v>
      </c>
      <c r="C773">
        <v>9.7968010000000008E-3</v>
      </c>
    </row>
    <row r="774" spans="1:3" x14ac:dyDescent="0.25">
      <c r="A774" t="s">
        <v>773</v>
      </c>
      <c r="B774">
        <v>0.66056429699999997</v>
      </c>
      <c r="C774">
        <v>9.811284E-3</v>
      </c>
    </row>
    <row r="775" spans="1:3" x14ac:dyDescent="0.25">
      <c r="A775" t="s">
        <v>774</v>
      </c>
      <c r="B775">
        <v>0.34812462</v>
      </c>
      <c r="C775">
        <v>9.8819189999999994E-3</v>
      </c>
    </row>
    <row r="776" spans="1:3" x14ac:dyDescent="0.25">
      <c r="A776" t="s">
        <v>775</v>
      </c>
      <c r="B776">
        <v>0.98235960899999997</v>
      </c>
      <c r="C776">
        <v>9.9870830000000008E-3</v>
      </c>
    </row>
    <row r="777" spans="1:3" x14ac:dyDescent="0.25">
      <c r="A777" t="s">
        <v>776</v>
      </c>
      <c r="B777">
        <v>2.6572315839999998</v>
      </c>
      <c r="C777">
        <v>1.0091495000000001E-2</v>
      </c>
    </row>
    <row r="778" spans="1:3" x14ac:dyDescent="0.25">
      <c r="A778" t="s">
        <v>777</v>
      </c>
      <c r="B778">
        <v>-0.25511917099999998</v>
      </c>
      <c r="C778">
        <v>1.0091495000000001E-2</v>
      </c>
    </row>
    <row r="779" spans="1:3" x14ac:dyDescent="0.25">
      <c r="A779" t="s">
        <v>778</v>
      </c>
      <c r="B779">
        <v>-0.96161811200000002</v>
      </c>
      <c r="C779">
        <v>1.0091495000000001E-2</v>
      </c>
    </row>
    <row r="780" spans="1:3" x14ac:dyDescent="0.25">
      <c r="A780" t="s">
        <v>779</v>
      </c>
      <c r="B780">
        <v>-0.56978076</v>
      </c>
      <c r="C780">
        <v>1.0128201E-2</v>
      </c>
    </row>
    <row r="781" spans="1:3" x14ac:dyDescent="0.25">
      <c r="A781" t="s">
        <v>780</v>
      </c>
      <c r="B781">
        <v>-9.4975829919999999</v>
      </c>
      <c r="C781">
        <v>1.0349597E-2</v>
      </c>
    </row>
    <row r="782" spans="1:3" x14ac:dyDescent="0.25">
      <c r="A782" t="s">
        <v>781</v>
      </c>
      <c r="B782">
        <v>-0.40600467299999998</v>
      </c>
      <c r="C782">
        <v>1.0349597E-2</v>
      </c>
    </row>
    <row r="783" spans="1:3" x14ac:dyDescent="0.25">
      <c r="A783" t="s">
        <v>782</v>
      </c>
      <c r="B783">
        <v>0.79260476800000002</v>
      </c>
      <c r="C783">
        <v>1.0405591E-2</v>
      </c>
    </row>
    <row r="784" spans="1:3" x14ac:dyDescent="0.25">
      <c r="A784" t="s">
        <v>783</v>
      </c>
      <c r="B784">
        <v>4.7595886150000002</v>
      </c>
      <c r="C784">
        <v>1.0449775999999999E-2</v>
      </c>
    </row>
    <row r="785" spans="1:3" x14ac:dyDescent="0.25">
      <c r="A785" t="s">
        <v>784</v>
      </c>
      <c r="B785">
        <v>9.3226909560000006</v>
      </c>
      <c r="C785">
        <v>1.0503986E-2</v>
      </c>
    </row>
    <row r="786" spans="1:3" x14ac:dyDescent="0.25">
      <c r="A786" t="s">
        <v>785</v>
      </c>
      <c r="B786">
        <v>0.35535057199999998</v>
      </c>
      <c r="C786">
        <v>1.0564623E-2</v>
      </c>
    </row>
    <row r="787" spans="1:3" x14ac:dyDescent="0.25">
      <c r="A787" t="s">
        <v>786</v>
      </c>
      <c r="B787">
        <v>-0.28953878199999999</v>
      </c>
      <c r="C787">
        <v>1.0635821E-2</v>
      </c>
    </row>
    <row r="788" spans="1:3" x14ac:dyDescent="0.25">
      <c r="A788" t="s">
        <v>787</v>
      </c>
      <c r="B788">
        <v>-0.53464367599999996</v>
      </c>
      <c r="C788">
        <v>1.0659963999999999E-2</v>
      </c>
    </row>
    <row r="789" spans="1:3" x14ac:dyDescent="0.25">
      <c r="A789" t="s">
        <v>788</v>
      </c>
      <c r="B789">
        <v>0.49898445400000002</v>
      </c>
      <c r="C789">
        <v>1.0774413E-2</v>
      </c>
    </row>
    <row r="790" spans="1:3" x14ac:dyDescent="0.25">
      <c r="A790" t="s">
        <v>789</v>
      </c>
      <c r="B790">
        <v>0.27340268099999998</v>
      </c>
      <c r="C790">
        <v>1.0912221E-2</v>
      </c>
    </row>
    <row r="791" spans="1:3" x14ac:dyDescent="0.25">
      <c r="A791" t="s">
        <v>790</v>
      </c>
      <c r="B791">
        <v>-1.133093527</v>
      </c>
      <c r="C791">
        <v>1.0957507E-2</v>
      </c>
    </row>
    <row r="792" spans="1:3" x14ac:dyDescent="0.25">
      <c r="A792" t="s">
        <v>791</v>
      </c>
      <c r="B792">
        <v>-0.52463696699999995</v>
      </c>
      <c r="C792">
        <v>1.1335969E-2</v>
      </c>
    </row>
    <row r="793" spans="1:3" x14ac:dyDescent="0.25">
      <c r="A793" t="s">
        <v>792</v>
      </c>
      <c r="B793">
        <v>-0.43809738100000001</v>
      </c>
      <c r="C793">
        <v>1.1336252999999999E-2</v>
      </c>
    </row>
    <row r="794" spans="1:3" x14ac:dyDescent="0.25">
      <c r="A794" t="s">
        <v>793</v>
      </c>
      <c r="B794">
        <v>-1.021320306</v>
      </c>
      <c r="C794">
        <v>1.1350763E-2</v>
      </c>
    </row>
    <row r="795" spans="1:3" x14ac:dyDescent="0.25">
      <c r="A795" t="s">
        <v>794</v>
      </c>
      <c r="B795">
        <v>0.438761868</v>
      </c>
      <c r="C795">
        <v>1.1403373E-2</v>
      </c>
    </row>
    <row r="796" spans="1:3" x14ac:dyDescent="0.25">
      <c r="A796" t="s">
        <v>795</v>
      </c>
      <c r="B796">
        <v>-0.66983513800000005</v>
      </c>
      <c r="C796">
        <v>1.1494954E-2</v>
      </c>
    </row>
    <row r="797" spans="1:3" x14ac:dyDescent="0.25">
      <c r="A797" t="s">
        <v>796</v>
      </c>
      <c r="B797">
        <v>0.37429821400000002</v>
      </c>
      <c r="C797">
        <v>1.149553E-2</v>
      </c>
    </row>
    <row r="798" spans="1:3" x14ac:dyDescent="0.25">
      <c r="A798" t="s">
        <v>797</v>
      </c>
      <c r="B798">
        <v>-0.53953324400000002</v>
      </c>
      <c r="C798">
        <v>1.1641922000000001E-2</v>
      </c>
    </row>
    <row r="799" spans="1:3" x14ac:dyDescent="0.25">
      <c r="A799" t="s">
        <v>798</v>
      </c>
      <c r="B799">
        <v>0.80097185599999998</v>
      </c>
      <c r="C799">
        <v>1.1664755000000001E-2</v>
      </c>
    </row>
    <row r="800" spans="1:3" x14ac:dyDescent="0.25">
      <c r="A800" t="s">
        <v>799</v>
      </c>
      <c r="B800">
        <v>0.65626697700000003</v>
      </c>
      <c r="C800">
        <v>1.1675774E-2</v>
      </c>
    </row>
    <row r="801" spans="1:3" x14ac:dyDescent="0.25">
      <c r="A801" t="s">
        <v>800</v>
      </c>
      <c r="B801">
        <v>0.99993315599999999</v>
      </c>
      <c r="C801">
        <v>1.1751878E-2</v>
      </c>
    </row>
    <row r="802" spans="1:3" x14ac:dyDescent="0.25">
      <c r="A802" t="s">
        <v>801</v>
      </c>
      <c r="B802">
        <v>0.97722031099999995</v>
      </c>
      <c r="C802">
        <v>1.1954441999999999E-2</v>
      </c>
    </row>
    <row r="803" spans="1:3" x14ac:dyDescent="0.25">
      <c r="A803" t="s">
        <v>802</v>
      </c>
      <c r="B803">
        <v>-0.86349372800000002</v>
      </c>
      <c r="C803">
        <v>1.1954441999999999E-2</v>
      </c>
    </row>
    <row r="804" spans="1:3" x14ac:dyDescent="0.25">
      <c r="A804" t="s">
        <v>803</v>
      </c>
      <c r="B804">
        <v>-0.28678490400000001</v>
      </c>
      <c r="C804">
        <v>1.1977615E-2</v>
      </c>
    </row>
    <row r="805" spans="1:3" x14ac:dyDescent="0.25">
      <c r="A805" t="s">
        <v>804</v>
      </c>
      <c r="B805">
        <v>-0.233875794</v>
      </c>
      <c r="C805">
        <v>1.203048E-2</v>
      </c>
    </row>
    <row r="806" spans="1:3" x14ac:dyDescent="0.25">
      <c r="A806" t="s">
        <v>805</v>
      </c>
      <c r="B806">
        <v>0.57553582800000003</v>
      </c>
      <c r="C806">
        <v>1.2157005E-2</v>
      </c>
    </row>
    <row r="807" spans="1:3" x14ac:dyDescent="0.25">
      <c r="A807" t="s">
        <v>806</v>
      </c>
      <c r="B807">
        <v>-4.4062219320000002</v>
      </c>
      <c r="C807">
        <v>1.2159184E-2</v>
      </c>
    </row>
    <row r="808" spans="1:3" x14ac:dyDescent="0.25">
      <c r="A808" t="s">
        <v>807</v>
      </c>
      <c r="B808">
        <v>-0.66032238499999996</v>
      </c>
      <c r="C808">
        <v>1.2386925999999999E-2</v>
      </c>
    </row>
    <row r="809" spans="1:3" x14ac:dyDescent="0.25">
      <c r="A809" t="s">
        <v>808</v>
      </c>
      <c r="B809">
        <v>0.38092839699999997</v>
      </c>
      <c r="C809">
        <v>1.2403229999999999E-2</v>
      </c>
    </row>
    <row r="810" spans="1:3" x14ac:dyDescent="0.25">
      <c r="A810" t="s">
        <v>809</v>
      </c>
      <c r="B810">
        <v>-0.35014982300000003</v>
      </c>
      <c r="C810">
        <v>1.2403229999999999E-2</v>
      </c>
    </row>
    <row r="811" spans="1:3" x14ac:dyDescent="0.25">
      <c r="A811" t="s">
        <v>810</v>
      </c>
      <c r="B811">
        <v>2.350566997</v>
      </c>
      <c r="C811">
        <v>1.2418689E-2</v>
      </c>
    </row>
    <row r="812" spans="1:3" x14ac:dyDescent="0.25">
      <c r="A812" t="s">
        <v>811</v>
      </c>
      <c r="B812">
        <v>-1.427861673</v>
      </c>
      <c r="C812">
        <v>1.2480593999999999E-2</v>
      </c>
    </row>
    <row r="813" spans="1:3" x14ac:dyDescent="0.25">
      <c r="A813" t="s">
        <v>812</v>
      </c>
      <c r="B813">
        <v>0.55523362600000004</v>
      </c>
      <c r="C813">
        <v>1.2507057E-2</v>
      </c>
    </row>
    <row r="814" spans="1:3" x14ac:dyDescent="0.25">
      <c r="A814" t="s">
        <v>813</v>
      </c>
      <c r="B814">
        <v>-0.46128876800000002</v>
      </c>
      <c r="C814">
        <v>1.2531884E-2</v>
      </c>
    </row>
    <row r="815" spans="1:3" x14ac:dyDescent="0.25">
      <c r="A815" t="s">
        <v>814</v>
      </c>
      <c r="B815">
        <v>-0.88068237500000002</v>
      </c>
      <c r="C815">
        <v>1.2533999000000001E-2</v>
      </c>
    </row>
    <row r="816" spans="1:3" x14ac:dyDescent="0.25">
      <c r="A816" t="s">
        <v>815</v>
      </c>
      <c r="B816">
        <v>-0.81922638299999995</v>
      </c>
      <c r="C816">
        <v>1.2716229000000001E-2</v>
      </c>
    </row>
    <row r="817" spans="1:3" x14ac:dyDescent="0.25">
      <c r="A817" t="s">
        <v>816</v>
      </c>
      <c r="B817">
        <v>3.659791571</v>
      </c>
      <c r="C817">
        <v>1.2828368E-2</v>
      </c>
    </row>
    <row r="818" spans="1:3" x14ac:dyDescent="0.25">
      <c r="A818" t="s">
        <v>817</v>
      </c>
      <c r="B818">
        <v>-0.27354701599999998</v>
      </c>
      <c r="C818">
        <v>1.2828368E-2</v>
      </c>
    </row>
    <row r="819" spans="1:3" x14ac:dyDescent="0.25">
      <c r="A819" t="s">
        <v>818</v>
      </c>
      <c r="B819">
        <v>1.023827252</v>
      </c>
      <c r="C819">
        <v>1.2828368E-2</v>
      </c>
    </row>
    <row r="820" spans="1:3" x14ac:dyDescent="0.25">
      <c r="A820" t="s">
        <v>819</v>
      </c>
      <c r="B820">
        <v>-1.7055370409999999</v>
      </c>
      <c r="C820">
        <v>1.2828368E-2</v>
      </c>
    </row>
    <row r="821" spans="1:3" x14ac:dyDescent="0.25">
      <c r="A821" t="s">
        <v>820</v>
      </c>
      <c r="B821">
        <v>-0.395714393</v>
      </c>
      <c r="C821">
        <v>1.2848949E-2</v>
      </c>
    </row>
    <row r="822" spans="1:3" x14ac:dyDescent="0.25">
      <c r="A822" t="s">
        <v>821</v>
      </c>
      <c r="B822">
        <v>-0.38948539700000001</v>
      </c>
      <c r="C822">
        <v>1.290841E-2</v>
      </c>
    </row>
    <row r="823" spans="1:3" x14ac:dyDescent="0.25">
      <c r="A823" t="s">
        <v>822</v>
      </c>
      <c r="B823">
        <v>-0.76376593599999998</v>
      </c>
      <c r="C823">
        <v>1.2941753E-2</v>
      </c>
    </row>
    <row r="824" spans="1:3" x14ac:dyDescent="0.25">
      <c r="A824" t="s">
        <v>823</v>
      </c>
      <c r="B824">
        <v>0.66109566799999997</v>
      </c>
      <c r="C824">
        <v>1.2950410000000001E-2</v>
      </c>
    </row>
    <row r="825" spans="1:3" x14ac:dyDescent="0.25">
      <c r="A825" t="s">
        <v>824</v>
      </c>
      <c r="B825">
        <v>-0.30005132800000001</v>
      </c>
      <c r="C825">
        <v>1.3019322E-2</v>
      </c>
    </row>
    <row r="826" spans="1:3" x14ac:dyDescent="0.25">
      <c r="A826" t="s">
        <v>825</v>
      </c>
      <c r="B826">
        <v>-0.488165181</v>
      </c>
      <c r="C826">
        <v>1.3042287E-2</v>
      </c>
    </row>
    <row r="827" spans="1:3" x14ac:dyDescent="0.25">
      <c r="A827" t="s">
        <v>826</v>
      </c>
      <c r="B827">
        <v>-9.3293908680000008</v>
      </c>
      <c r="C827">
        <v>1.3165362E-2</v>
      </c>
    </row>
    <row r="828" spans="1:3" x14ac:dyDescent="0.25">
      <c r="A828" t="s">
        <v>827</v>
      </c>
      <c r="B828">
        <v>0.72224935599999995</v>
      </c>
      <c r="C828">
        <v>1.3167244999999999E-2</v>
      </c>
    </row>
    <row r="829" spans="1:3" x14ac:dyDescent="0.25">
      <c r="A829" t="s">
        <v>828</v>
      </c>
      <c r="B829">
        <v>0.315231131</v>
      </c>
      <c r="C829">
        <v>1.3167244999999999E-2</v>
      </c>
    </row>
    <row r="830" spans="1:3" x14ac:dyDescent="0.25">
      <c r="A830" t="s">
        <v>829</v>
      </c>
      <c r="B830">
        <v>2.925700569</v>
      </c>
      <c r="C830">
        <v>1.3182984E-2</v>
      </c>
    </row>
    <row r="831" spans="1:3" x14ac:dyDescent="0.25">
      <c r="A831" t="s">
        <v>830</v>
      </c>
      <c r="B831">
        <v>-0.22776154400000001</v>
      </c>
      <c r="C831">
        <v>1.3450182999999999E-2</v>
      </c>
    </row>
    <row r="832" spans="1:3" x14ac:dyDescent="0.25">
      <c r="A832" t="s">
        <v>831</v>
      </c>
      <c r="B832">
        <v>-0.25413956799999998</v>
      </c>
      <c r="C832">
        <v>1.3475641999999999E-2</v>
      </c>
    </row>
    <row r="833" spans="1:3" x14ac:dyDescent="0.25">
      <c r="A833" t="s">
        <v>832</v>
      </c>
      <c r="B833">
        <v>-0.635937749</v>
      </c>
      <c r="C833">
        <v>1.3575233000000001E-2</v>
      </c>
    </row>
    <row r="834" spans="1:3" x14ac:dyDescent="0.25">
      <c r="A834" t="s">
        <v>833</v>
      </c>
      <c r="B834">
        <v>-0.46932770899999998</v>
      </c>
      <c r="C834">
        <v>1.3657987E-2</v>
      </c>
    </row>
    <row r="835" spans="1:3" x14ac:dyDescent="0.25">
      <c r="A835" t="s">
        <v>834</v>
      </c>
      <c r="B835">
        <v>-0.323429042</v>
      </c>
      <c r="C835">
        <v>1.3657987E-2</v>
      </c>
    </row>
    <row r="836" spans="1:3" x14ac:dyDescent="0.25">
      <c r="A836" t="s">
        <v>835</v>
      </c>
      <c r="B836">
        <v>-0.77691070399999995</v>
      </c>
      <c r="C836">
        <v>1.3871648E-2</v>
      </c>
    </row>
    <row r="837" spans="1:3" x14ac:dyDescent="0.25">
      <c r="A837" t="s">
        <v>836</v>
      </c>
      <c r="B837">
        <v>-0.71749036399999999</v>
      </c>
      <c r="C837">
        <v>1.3992699000000001E-2</v>
      </c>
    </row>
    <row r="838" spans="1:3" x14ac:dyDescent="0.25">
      <c r="A838" t="s">
        <v>837</v>
      </c>
      <c r="B838">
        <v>0.75756795499999996</v>
      </c>
      <c r="C838">
        <v>1.4073185E-2</v>
      </c>
    </row>
    <row r="839" spans="1:3" x14ac:dyDescent="0.25">
      <c r="A839" t="s">
        <v>838</v>
      </c>
      <c r="B839">
        <v>4.4319931439999998</v>
      </c>
      <c r="C839">
        <v>1.4156543000000001E-2</v>
      </c>
    </row>
    <row r="840" spans="1:3" x14ac:dyDescent="0.25">
      <c r="A840" t="s">
        <v>839</v>
      </c>
      <c r="B840">
        <v>0.235617458</v>
      </c>
      <c r="C840">
        <v>1.4156543000000001E-2</v>
      </c>
    </row>
    <row r="841" spans="1:3" x14ac:dyDescent="0.25">
      <c r="A841" t="s">
        <v>840</v>
      </c>
      <c r="B841">
        <v>-0.70270008299999998</v>
      </c>
      <c r="C841">
        <v>1.4156543000000001E-2</v>
      </c>
    </row>
    <row r="842" spans="1:3" x14ac:dyDescent="0.25">
      <c r="A842" t="s">
        <v>841</v>
      </c>
      <c r="B842">
        <v>-0.50696917100000005</v>
      </c>
      <c r="C842">
        <v>1.4291956999999999E-2</v>
      </c>
    </row>
    <row r="843" spans="1:3" x14ac:dyDescent="0.25">
      <c r="A843" t="s">
        <v>842</v>
      </c>
      <c r="B843">
        <v>0.258679306</v>
      </c>
      <c r="C843">
        <v>1.4345177000000001E-2</v>
      </c>
    </row>
    <row r="844" spans="1:3" x14ac:dyDescent="0.25">
      <c r="A844" t="s">
        <v>843</v>
      </c>
      <c r="B844">
        <v>-0.77704810400000002</v>
      </c>
      <c r="C844">
        <v>1.4420515E-2</v>
      </c>
    </row>
    <row r="845" spans="1:3" x14ac:dyDescent="0.25">
      <c r="A845" t="s">
        <v>844</v>
      </c>
      <c r="B845">
        <v>0.33306323599999998</v>
      </c>
      <c r="C845">
        <v>1.4505063E-2</v>
      </c>
    </row>
    <row r="846" spans="1:3" x14ac:dyDescent="0.25">
      <c r="A846" t="s">
        <v>845</v>
      </c>
      <c r="B846">
        <v>0.91994272200000005</v>
      </c>
      <c r="C846">
        <v>1.4585456E-2</v>
      </c>
    </row>
    <row r="847" spans="1:3" x14ac:dyDescent="0.25">
      <c r="A847" t="s">
        <v>846</v>
      </c>
      <c r="B847">
        <v>-3.4779441470000001</v>
      </c>
      <c r="C847">
        <v>1.4608384E-2</v>
      </c>
    </row>
    <row r="848" spans="1:3" x14ac:dyDescent="0.25">
      <c r="A848" t="s">
        <v>847</v>
      </c>
      <c r="B848">
        <v>-2.80787795</v>
      </c>
      <c r="C848">
        <v>1.4654578E-2</v>
      </c>
    </row>
    <row r="849" spans="1:3" x14ac:dyDescent="0.25">
      <c r="A849" t="s">
        <v>848</v>
      </c>
      <c r="B849">
        <v>0.34414815599999998</v>
      </c>
      <c r="C849">
        <v>1.4654578E-2</v>
      </c>
    </row>
    <row r="850" spans="1:3" x14ac:dyDescent="0.25">
      <c r="A850" t="s">
        <v>849</v>
      </c>
      <c r="B850">
        <v>4.2270739869999998</v>
      </c>
      <c r="C850">
        <v>1.4864851E-2</v>
      </c>
    </row>
    <row r="851" spans="1:3" x14ac:dyDescent="0.25">
      <c r="A851" t="s">
        <v>850</v>
      </c>
      <c r="B851">
        <v>-2.9669668100000002</v>
      </c>
      <c r="C851">
        <v>1.4990095E-2</v>
      </c>
    </row>
    <row r="852" spans="1:3" x14ac:dyDescent="0.25">
      <c r="A852" t="s">
        <v>851</v>
      </c>
      <c r="B852">
        <v>-0.38683289199999998</v>
      </c>
      <c r="C852">
        <v>1.5150515E-2</v>
      </c>
    </row>
    <row r="853" spans="1:3" x14ac:dyDescent="0.25">
      <c r="A853" t="s">
        <v>852</v>
      </c>
      <c r="B853">
        <v>-0.52960069399999998</v>
      </c>
      <c r="C853">
        <v>1.5255200999999999E-2</v>
      </c>
    </row>
    <row r="854" spans="1:3" x14ac:dyDescent="0.25">
      <c r="A854" t="s">
        <v>853</v>
      </c>
      <c r="B854">
        <v>3.7481192999999999</v>
      </c>
      <c r="C854">
        <v>1.5282377999999999E-2</v>
      </c>
    </row>
    <row r="855" spans="1:3" x14ac:dyDescent="0.25">
      <c r="A855" t="s">
        <v>854</v>
      </c>
      <c r="B855">
        <v>-0.23263209800000001</v>
      </c>
      <c r="C855">
        <v>1.5282377999999999E-2</v>
      </c>
    </row>
    <row r="856" spans="1:3" x14ac:dyDescent="0.25">
      <c r="A856" t="s">
        <v>855</v>
      </c>
      <c r="B856">
        <v>-3.275817424</v>
      </c>
      <c r="C856">
        <v>1.5282377999999999E-2</v>
      </c>
    </row>
    <row r="857" spans="1:3" x14ac:dyDescent="0.25">
      <c r="A857" t="s">
        <v>856</v>
      </c>
      <c r="B857">
        <v>-0.51463158200000003</v>
      </c>
      <c r="C857">
        <v>1.5282377999999999E-2</v>
      </c>
    </row>
    <row r="858" spans="1:3" x14ac:dyDescent="0.25">
      <c r="A858" t="s">
        <v>857</v>
      </c>
      <c r="B858">
        <v>0.48455472700000002</v>
      </c>
      <c r="C858">
        <v>1.538102E-2</v>
      </c>
    </row>
    <row r="859" spans="1:3" x14ac:dyDescent="0.25">
      <c r="A859" t="s">
        <v>858</v>
      </c>
      <c r="B859">
        <v>0.50021696599999999</v>
      </c>
      <c r="C859">
        <v>1.5445663E-2</v>
      </c>
    </row>
    <row r="860" spans="1:3" x14ac:dyDescent="0.25">
      <c r="A860" t="s">
        <v>859</v>
      </c>
      <c r="B860">
        <v>2.4820738410000001</v>
      </c>
      <c r="C860">
        <v>1.5529644E-2</v>
      </c>
    </row>
    <row r="861" spans="1:3" x14ac:dyDescent="0.25">
      <c r="A861" t="s">
        <v>860</v>
      </c>
      <c r="B861">
        <v>0.60314436800000004</v>
      </c>
      <c r="C861">
        <v>1.5542238999999999E-2</v>
      </c>
    </row>
    <row r="862" spans="1:3" x14ac:dyDescent="0.25">
      <c r="A862" t="s">
        <v>861</v>
      </c>
      <c r="B862">
        <v>-0.74105568799999999</v>
      </c>
      <c r="C862">
        <v>1.5788674999999999E-2</v>
      </c>
    </row>
    <row r="863" spans="1:3" x14ac:dyDescent="0.25">
      <c r="A863" t="s">
        <v>862</v>
      </c>
      <c r="B863">
        <v>0.36039736500000003</v>
      </c>
      <c r="C863">
        <v>1.5789630999999998E-2</v>
      </c>
    </row>
    <row r="864" spans="1:3" x14ac:dyDescent="0.25">
      <c r="A864" t="s">
        <v>863</v>
      </c>
      <c r="B864">
        <v>-0.35461732699999998</v>
      </c>
      <c r="C864">
        <v>1.5789630999999998E-2</v>
      </c>
    </row>
    <row r="865" spans="1:3" x14ac:dyDescent="0.25">
      <c r="A865" t="s">
        <v>864</v>
      </c>
      <c r="B865">
        <v>9.2089059370000008</v>
      </c>
      <c r="C865">
        <v>1.5803537999999999E-2</v>
      </c>
    </row>
    <row r="866" spans="1:3" x14ac:dyDescent="0.25">
      <c r="A866" t="s">
        <v>865</v>
      </c>
      <c r="B866">
        <v>0.41420561700000003</v>
      </c>
      <c r="C866">
        <v>1.5822778999999999E-2</v>
      </c>
    </row>
    <row r="867" spans="1:3" x14ac:dyDescent="0.25">
      <c r="A867" t="s">
        <v>866</v>
      </c>
      <c r="B867">
        <v>0.60529106200000005</v>
      </c>
      <c r="C867">
        <v>1.5907391E-2</v>
      </c>
    </row>
    <row r="868" spans="1:3" x14ac:dyDescent="0.25">
      <c r="A868" t="s">
        <v>867</v>
      </c>
      <c r="B868">
        <v>2.026515603</v>
      </c>
      <c r="C868">
        <v>1.5907391E-2</v>
      </c>
    </row>
    <row r="869" spans="1:3" x14ac:dyDescent="0.25">
      <c r="A869" t="s">
        <v>868</v>
      </c>
      <c r="B869">
        <v>0.27644152100000002</v>
      </c>
      <c r="C869">
        <v>1.5924425999999998E-2</v>
      </c>
    </row>
    <row r="870" spans="1:3" x14ac:dyDescent="0.25">
      <c r="A870" t="s">
        <v>869</v>
      </c>
      <c r="B870">
        <v>6.6061028620000002</v>
      </c>
      <c r="C870">
        <v>1.5924425999999998E-2</v>
      </c>
    </row>
    <row r="871" spans="1:3" x14ac:dyDescent="0.25">
      <c r="A871" t="s">
        <v>870</v>
      </c>
      <c r="B871">
        <v>-0.81802771699999999</v>
      </c>
      <c r="C871">
        <v>1.6031292999999999E-2</v>
      </c>
    </row>
    <row r="872" spans="1:3" x14ac:dyDescent="0.25">
      <c r="A872" t="s">
        <v>871</v>
      </c>
      <c r="B872">
        <v>0.494502471</v>
      </c>
      <c r="C872">
        <v>1.6120215E-2</v>
      </c>
    </row>
    <row r="873" spans="1:3" x14ac:dyDescent="0.25">
      <c r="A873" t="s">
        <v>872</v>
      </c>
      <c r="B873">
        <v>-5.6801330490000002</v>
      </c>
      <c r="C873">
        <v>1.6182054000000001E-2</v>
      </c>
    </row>
    <row r="874" spans="1:3" x14ac:dyDescent="0.25">
      <c r="A874" t="s">
        <v>873</v>
      </c>
      <c r="B874">
        <v>-0.34201847099999999</v>
      </c>
      <c r="C874">
        <v>1.6217760000000001E-2</v>
      </c>
    </row>
    <row r="875" spans="1:3" x14ac:dyDescent="0.25">
      <c r="A875" t="s">
        <v>874</v>
      </c>
      <c r="B875">
        <v>-1.5774372889999999</v>
      </c>
      <c r="C875">
        <v>1.6217760000000001E-2</v>
      </c>
    </row>
    <row r="876" spans="1:3" x14ac:dyDescent="0.25">
      <c r="A876" t="s">
        <v>875</v>
      </c>
      <c r="B876">
        <v>-0.254853045</v>
      </c>
      <c r="C876">
        <v>1.6217760000000001E-2</v>
      </c>
    </row>
    <row r="877" spans="1:3" x14ac:dyDescent="0.25">
      <c r="A877" t="s">
        <v>876</v>
      </c>
      <c r="B877">
        <v>-0.39258418299999998</v>
      </c>
      <c r="C877">
        <v>1.6220442000000002E-2</v>
      </c>
    </row>
    <row r="878" spans="1:3" x14ac:dyDescent="0.25">
      <c r="A878" t="s">
        <v>877</v>
      </c>
      <c r="B878">
        <v>0.87223815900000001</v>
      </c>
      <c r="C878">
        <v>1.6548932999999998E-2</v>
      </c>
    </row>
    <row r="879" spans="1:3" x14ac:dyDescent="0.25">
      <c r="A879" t="s">
        <v>878</v>
      </c>
      <c r="B879">
        <v>-0.31053966</v>
      </c>
      <c r="C879">
        <v>1.6568275E-2</v>
      </c>
    </row>
    <row r="880" spans="1:3" x14ac:dyDescent="0.25">
      <c r="A880" t="s">
        <v>879</v>
      </c>
      <c r="B880">
        <v>-0.72783989800000004</v>
      </c>
      <c r="C880">
        <v>1.6719135E-2</v>
      </c>
    </row>
    <row r="881" spans="1:3" x14ac:dyDescent="0.25">
      <c r="A881" t="s">
        <v>880</v>
      </c>
      <c r="B881">
        <v>2.0879973020000002</v>
      </c>
      <c r="C881">
        <v>1.6881088999999998E-2</v>
      </c>
    </row>
    <row r="882" spans="1:3" x14ac:dyDescent="0.25">
      <c r="A882" t="s">
        <v>881</v>
      </c>
      <c r="B882">
        <v>0.332455</v>
      </c>
      <c r="C882">
        <v>1.6914512999999999E-2</v>
      </c>
    </row>
    <row r="883" spans="1:3" x14ac:dyDescent="0.25">
      <c r="A883" t="s">
        <v>882</v>
      </c>
      <c r="B883">
        <v>-0.335398319</v>
      </c>
      <c r="C883">
        <v>1.6958570999999999E-2</v>
      </c>
    </row>
    <row r="884" spans="1:3" x14ac:dyDescent="0.25">
      <c r="A884" t="s">
        <v>883</v>
      </c>
      <c r="B884">
        <v>-0.35854955399999999</v>
      </c>
      <c r="C884">
        <v>1.7004809999999999E-2</v>
      </c>
    </row>
    <row r="885" spans="1:3" x14ac:dyDescent="0.25">
      <c r="A885" t="s">
        <v>884</v>
      </c>
      <c r="B885">
        <v>0.64764645600000004</v>
      </c>
      <c r="C885">
        <v>1.7004809999999999E-2</v>
      </c>
    </row>
    <row r="886" spans="1:3" x14ac:dyDescent="0.25">
      <c r="A886" t="s">
        <v>885</v>
      </c>
      <c r="B886">
        <v>0.28330442900000002</v>
      </c>
      <c r="C886">
        <v>1.7118074E-2</v>
      </c>
    </row>
    <row r="887" spans="1:3" x14ac:dyDescent="0.25">
      <c r="A887" t="s">
        <v>886</v>
      </c>
      <c r="B887">
        <v>-0.319828907</v>
      </c>
      <c r="C887">
        <v>1.7375366E-2</v>
      </c>
    </row>
    <row r="888" spans="1:3" x14ac:dyDescent="0.25">
      <c r="A888" t="s">
        <v>887</v>
      </c>
      <c r="B888">
        <v>0.30124703600000002</v>
      </c>
      <c r="C888">
        <v>1.7375366E-2</v>
      </c>
    </row>
    <row r="889" spans="1:3" x14ac:dyDescent="0.25">
      <c r="A889" t="s">
        <v>888</v>
      </c>
      <c r="B889">
        <v>-1.0015826809999999</v>
      </c>
      <c r="C889">
        <v>1.7375366E-2</v>
      </c>
    </row>
    <row r="890" spans="1:3" x14ac:dyDescent="0.25">
      <c r="A890" t="s">
        <v>889</v>
      </c>
      <c r="B890">
        <v>-0.2798889</v>
      </c>
      <c r="C890">
        <v>1.7375366E-2</v>
      </c>
    </row>
    <row r="891" spans="1:3" x14ac:dyDescent="0.25">
      <c r="A891" t="s">
        <v>890</v>
      </c>
      <c r="B891">
        <v>0.97446291200000001</v>
      </c>
      <c r="C891">
        <v>1.7375366E-2</v>
      </c>
    </row>
    <row r="892" spans="1:3" x14ac:dyDescent="0.25">
      <c r="A892" t="s">
        <v>891</v>
      </c>
      <c r="B892">
        <v>0.319197179</v>
      </c>
      <c r="C892">
        <v>1.7375366E-2</v>
      </c>
    </row>
    <row r="893" spans="1:3" x14ac:dyDescent="0.25">
      <c r="A893" t="s">
        <v>892</v>
      </c>
      <c r="B893">
        <v>-2.6107044940000002</v>
      </c>
      <c r="C893">
        <v>1.7375366E-2</v>
      </c>
    </row>
    <row r="894" spans="1:3" x14ac:dyDescent="0.25">
      <c r="A894" t="s">
        <v>893</v>
      </c>
      <c r="B894">
        <v>0.33162143500000002</v>
      </c>
      <c r="C894">
        <v>1.7375366E-2</v>
      </c>
    </row>
    <row r="895" spans="1:3" x14ac:dyDescent="0.25">
      <c r="A895" t="s">
        <v>894</v>
      </c>
      <c r="B895">
        <v>-0.44969206299999998</v>
      </c>
      <c r="C895">
        <v>1.7375366E-2</v>
      </c>
    </row>
    <row r="896" spans="1:3" x14ac:dyDescent="0.25">
      <c r="A896" t="s">
        <v>895</v>
      </c>
      <c r="B896">
        <v>0.69558763700000004</v>
      </c>
      <c r="C896">
        <v>1.7452519999999999E-2</v>
      </c>
    </row>
    <row r="897" spans="1:3" x14ac:dyDescent="0.25">
      <c r="A897" t="s">
        <v>896</v>
      </c>
      <c r="B897">
        <v>-0.81683900899999995</v>
      </c>
      <c r="C897">
        <v>1.7452519999999999E-2</v>
      </c>
    </row>
    <row r="898" spans="1:3" x14ac:dyDescent="0.25">
      <c r="A898" t="s">
        <v>897</v>
      </c>
      <c r="B898">
        <v>-0.24866913399999999</v>
      </c>
      <c r="C898">
        <v>1.7667453E-2</v>
      </c>
    </row>
    <row r="899" spans="1:3" x14ac:dyDescent="0.25">
      <c r="A899" t="s">
        <v>898</v>
      </c>
      <c r="B899">
        <v>0.20387440100000001</v>
      </c>
      <c r="C899">
        <v>1.7668888000000001E-2</v>
      </c>
    </row>
    <row r="900" spans="1:3" x14ac:dyDescent="0.25">
      <c r="A900" t="s">
        <v>899</v>
      </c>
      <c r="B900">
        <v>-0.656077142</v>
      </c>
      <c r="C900">
        <v>1.7752141999999999E-2</v>
      </c>
    </row>
    <row r="901" spans="1:3" x14ac:dyDescent="0.25">
      <c r="A901" t="s">
        <v>900</v>
      </c>
      <c r="B901">
        <v>-1.0195378260000001</v>
      </c>
      <c r="C901">
        <v>1.7817708000000002E-2</v>
      </c>
    </row>
    <row r="902" spans="1:3" x14ac:dyDescent="0.25">
      <c r="A902" t="s">
        <v>901</v>
      </c>
      <c r="B902">
        <v>-0.38559158799999999</v>
      </c>
      <c r="C902">
        <v>1.7882401999999999E-2</v>
      </c>
    </row>
    <row r="903" spans="1:3" x14ac:dyDescent="0.25">
      <c r="A903" t="s">
        <v>902</v>
      </c>
      <c r="B903">
        <v>-1.6064945879999999</v>
      </c>
      <c r="C903">
        <v>1.7889286000000001E-2</v>
      </c>
    </row>
    <row r="904" spans="1:3" x14ac:dyDescent="0.25">
      <c r="A904" t="s">
        <v>903</v>
      </c>
      <c r="B904">
        <v>-0.22429381500000001</v>
      </c>
      <c r="C904">
        <v>1.7923471999999999E-2</v>
      </c>
    </row>
    <row r="905" spans="1:3" x14ac:dyDescent="0.25">
      <c r="A905" t="s">
        <v>904</v>
      </c>
      <c r="B905">
        <v>-0.21153532799999999</v>
      </c>
      <c r="C905">
        <v>1.7933749999999998E-2</v>
      </c>
    </row>
    <row r="906" spans="1:3" x14ac:dyDescent="0.25">
      <c r="A906" t="s">
        <v>905</v>
      </c>
      <c r="B906">
        <v>-0.49113528299999998</v>
      </c>
      <c r="C906">
        <v>1.80068E-2</v>
      </c>
    </row>
    <row r="907" spans="1:3" x14ac:dyDescent="0.25">
      <c r="A907" t="s">
        <v>906</v>
      </c>
      <c r="B907">
        <v>-0.77335822099999996</v>
      </c>
      <c r="C907">
        <v>1.8134607000000001E-2</v>
      </c>
    </row>
    <row r="908" spans="1:3" x14ac:dyDescent="0.25">
      <c r="A908" t="s">
        <v>907</v>
      </c>
      <c r="B908">
        <v>-0.49121198799999999</v>
      </c>
      <c r="C908">
        <v>1.8328925999999999E-2</v>
      </c>
    </row>
    <row r="909" spans="1:3" x14ac:dyDescent="0.25">
      <c r="A909" t="s">
        <v>908</v>
      </c>
      <c r="B909">
        <v>0.74288669399999996</v>
      </c>
      <c r="C909">
        <v>1.8360812000000001E-2</v>
      </c>
    </row>
    <row r="910" spans="1:3" x14ac:dyDescent="0.25">
      <c r="A910" t="s">
        <v>909</v>
      </c>
      <c r="B910">
        <v>0.87221223000000003</v>
      </c>
      <c r="C910">
        <v>1.8478196999999998E-2</v>
      </c>
    </row>
    <row r="911" spans="1:3" x14ac:dyDescent="0.25">
      <c r="A911" t="s">
        <v>910</v>
      </c>
      <c r="B911">
        <v>-0.73586992699999998</v>
      </c>
      <c r="C911">
        <v>1.8478196999999998E-2</v>
      </c>
    </row>
    <row r="912" spans="1:3" x14ac:dyDescent="0.25">
      <c r="A912" t="s">
        <v>911</v>
      </c>
      <c r="B912">
        <v>0.32825440900000002</v>
      </c>
      <c r="C912">
        <v>1.8478196999999998E-2</v>
      </c>
    </row>
    <row r="913" spans="1:3" x14ac:dyDescent="0.25">
      <c r="A913" t="s">
        <v>912</v>
      </c>
      <c r="B913">
        <v>-1.1281261330000001</v>
      </c>
      <c r="C913">
        <v>1.857319E-2</v>
      </c>
    </row>
    <row r="914" spans="1:3" x14ac:dyDescent="0.25">
      <c r="A914" t="s">
        <v>913</v>
      </c>
      <c r="B914">
        <v>0.81107177200000002</v>
      </c>
      <c r="C914">
        <v>1.864619E-2</v>
      </c>
    </row>
    <row r="915" spans="1:3" x14ac:dyDescent="0.25">
      <c r="A915" t="s">
        <v>914</v>
      </c>
      <c r="B915">
        <v>0.30548093100000001</v>
      </c>
      <c r="C915">
        <v>1.8678766999999999E-2</v>
      </c>
    </row>
    <row r="916" spans="1:3" x14ac:dyDescent="0.25">
      <c r="A916" t="s">
        <v>915</v>
      </c>
      <c r="B916">
        <v>-0.99791213899999998</v>
      </c>
      <c r="C916">
        <v>1.8719713999999998E-2</v>
      </c>
    </row>
    <row r="917" spans="1:3" x14ac:dyDescent="0.25">
      <c r="A917" t="s">
        <v>916</v>
      </c>
      <c r="B917">
        <v>0.46871597100000001</v>
      </c>
      <c r="C917">
        <v>1.8839854999999999E-2</v>
      </c>
    </row>
    <row r="918" spans="1:3" x14ac:dyDescent="0.25">
      <c r="A918" t="s">
        <v>917</v>
      </c>
      <c r="B918">
        <v>-0.31727328100000002</v>
      </c>
      <c r="C918">
        <v>1.8877897000000001E-2</v>
      </c>
    </row>
    <row r="919" spans="1:3" x14ac:dyDescent="0.25">
      <c r="A919" t="s">
        <v>918</v>
      </c>
      <c r="B919">
        <v>3.2169274360000002</v>
      </c>
      <c r="C919">
        <v>1.8877897000000001E-2</v>
      </c>
    </row>
    <row r="920" spans="1:3" x14ac:dyDescent="0.25">
      <c r="A920" t="s">
        <v>919</v>
      </c>
      <c r="B920">
        <v>-0.23568999900000001</v>
      </c>
      <c r="C920">
        <v>1.8938142000000002E-2</v>
      </c>
    </row>
    <row r="921" spans="1:3" x14ac:dyDescent="0.25">
      <c r="A921" t="s">
        <v>920</v>
      </c>
      <c r="B921">
        <v>0.55731482300000001</v>
      </c>
      <c r="C921">
        <v>1.9036238E-2</v>
      </c>
    </row>
    <row r="922" spans="1:3" x14ac:dyDescent="0.25">
      <c r="A922" t="s">
        <v>921</v>
      </c>
      <c r="B922">
        <v>0.19431436399999999</v>
      </c>
      <c r="C922">
        <v>1.9036238E-2</v>
      </c>
    </row>
    <row r="923" spans="1:3" x14ac:dyDescent="0.25">
      <c r="A923" t="s">
        <v>922</v>
      </c>
      <c r="B923">
        <v>-9.0003279739999993</v>
      </c>
      <c r="C923">
        <v>1.9070253999999998E-2</v>
      </c>
    </row>
    <row r="924" spans="1:3" x14ac:dyDescent="0.25">
      <c r="A924" t="s">
        <v>923</v>
      </c>
      <c r="B924">
        <v>0.40160270399999998</v>
      </c>
      <c r="C924">
        <v>1.9070253999999998E-2</v>
      </c>
    </row>
    <row r="925" spans="1:3" x14ac:dyDescent="0.25">
      <c r="A925" t="s">
        <v>924</v>
      </c>
      <c r="B925">
        <v>2.130796653</v>
      </c>
      <c r="C925">
        <v>1.9299508999999999E-2</v>
      </c>
    </row>
    <row r="926" spans="1:3" x14ac:dyDescent="0.25">
      <c r="A926" t="s">
        <v>925</v>
      </c>
      <c r="B926">
        <v>1.046951738</v>
      </c>
      <c r="C926">
        <v>1.9333883999999999E-2</v>
      </c>
    </row>
    <row r="927" spans="1:3" x14ac:dyDescent="0.25">
      <c r="A927" t="s">
        <v>926</v>
      </c>
      <c r="B927">
        <v>0.57739244199999995</v>
      </c>
      <c r="C927">
        <v>1.9356976000000001E-2</v>
      </c>
    </row>
    <row r="928" spans="1:3" x14ac:dyDescent="0.25">
      <c r="A928" t="s">
        <v>927</v>
      </c>
      <c r="B928">
        <v>-0.56171859499999999</v>
      </c>
      <c r="C928">
        <v>1.9678668E-2</v>
      </c>
    </row>
    <row r="929" spans="1:3" x14ac:dyDescent="0.25">
      <c r="A929" t="s">
        <v>928</v>
      </c>
      <c r="B929">
        <v>0.73928141000000003</v>
      </c>
      <c r="C929">
        <v>1.9678668E-2</v>
      </c>
    </row>
    <row r="930" spans="1:3" x14ac:dyDescent="0.25">
      <c r="A930" t="s">
        <v>929</v>
      </c>
      <c r="B930">
        <v>-0.55013595299999996</v>
      </c>
      <c r="C930">
        <v>2.0072185999999999E-2</v>
      </c>
    </row>
    <row r="931" spans="1:3" x14ac:dyDescent="0.25">
      <c r="A931" t="s">
        <v>930</v>
      </c>
      <c r="B931">
        <v>0.42567156499999997</v>
      </c>
      <c r="C931">
        <v>2.0269929999999999E-2</v>
      </c>
    </row>
    <row r="932" spans="1:3" x14ac:dyDescent="0.25">
      <c r="A932" t="s">
        <v>931</v>
      </c>
      <c r="B932">
        <v>1.1882346210000001</v>
      </c>
      <c r="C932">
        <v>2.0511152000000001E-2</v>
      </c>
    </row>
    <row r="933" spans="1:3" x14ac:dyDescent="0.25">
      <c r="A933" t="s">
        <v>932</v>
      </c>
      <c r="B933">
        <v>8.8394845009999994</v>
      </c>
      <c r="C933">
        <v>2.0523117E-2</v>
      </c>
    </row>
    <row r="934" spans="1:3" x14ac:dyDescent="0.25">
      <c r="A934" t="s">
        <v>933</v>
      </c>
      <c r="B934">
        <v>-0.77137051300000004</v>
      </c>
      <c r="C934">
        <v>2.0608622E-2</v>
      </c>
    </row>
    <row r="935" spans="1:3" x14ac:dyDescent="0.25">
      <c r="A935" t="s">
        <v>934</v>
      </c>
      <c r="B935">
        <v>0.22530988900000001</v>
      </c>
      <c r="C935">
        <v>2.0690613E-2</v>
      </c>
    </row>
    <row r="936" spans="1:3" x14ac:dyDescent="0.25">
      <c r="A936" t="s">
        <v>935</v>
      </c>
      <c r="B936">
        <v>-0.52941620899999997</v>
      </c>
      <c r="C936">
        <v>2.0735492000000001E-2</v>
      </c>
    </row>
    <row r="937" spans="1:3" x14ac:dyDescent="0.25">
      <c r="A937" t="s">
        <v>936</v>
      </c>
      <c r="B937">
        <v>0.33240354599999999</v>
      </c>
      <c r="C937">
        <v>2.0751438000000001E-2</v>
      </c>
    </row>
    <row r="938" spans="1:3" x14ac:dyDescent="0.25">
      <c r="A938" t="s">
        <v>937</v>
      </c>
      <c r="B938">
        <v>-0.42460415200000001</v>
      </c>
      <c r="C938">
        <v>2.0791270000000001E-2</v>
      </c>
    </row>
    <row r="939" spans="1:3" x14ac:dyDescent="0.25">
      <c r="A939" t="s">
        <v>938</v>
      </c>
      <c r="B939">
        <v>0.25900693499999999</v>
      </c>
      <c r="C939">
        <v>2.0828725999999999E-2</v>
      </c>
    </row>
    <row r="940" spans="1:3" x14ac:dyDescent="0.25">
      <c r="A940" t="s">
        <v>939</v>
      </c>
      <c r="B940">
        <v>-0.24325772800000001</v>
      </c>
      <c r="C940">
        <v>2.0828725999999999E-2</v>
      </c>
    </row>
    <row r="941" spans="1:3" x14ac:dyDescent="0.25">
      <c r="A941" t="s">
        <v>940</v>
      </c>
      <c r="B941">
        <v>0.80814036199999995</v>
      </c>
      <c r="C941">
        <v>2.0845886000000001E-2</v>
      </c>
    </row>
    <row r="942" spans="1:3" x14ac:dyDescent="0.25">
      <c r="A942" t="s">
        <v>941</v>
      </c>
      <c r="B942">
        <v>-0.557817856</v>
      </c>
      <c r="C942">
        <v>2.0845886000000001E-2</v>
      </c>
    </row>
    <row r="943" spans="1:3" x14ac:dyDescent="0.25">
      <c r="A943" t="s">
        <v>942</v>
      </c>
      <c r="B943">
        <v>-0.28844151400000001</v>
      </c>
      <c r="C943">
        <v>2.1057083000000001E-2</v>
      </c>
    </row>
    <row r="944" spans="1:3" x14ac:dyDescent="0.25">
      <c r="A944" t="s">
        <v>943</v>
      </c>
      <c r="B944">
        <v>-1.0382128269999999</v>
      </c>
      <c r="C944">
        <v>2.1217712E-2</v>
      </c>
    </row>
    <row r="945" spans="1:3" x14ac:dyDescent="0.25">
      <c r="A945" t="s">
        <v>944</v>
      </c>
      <c r="B945">
        <v>1.1301531010000001</v>
      </c>
      <c r="C945">
        <v>2.1217712E-2</v>
      </c>
    </row>
    <row r="946" spans="1:3" x14ac:dyDescent="0.25">
      <c r="A946" t="s">
        <v>945</v>
      </c>
      <c r="B946">
        <v>-0.50808210799999998</v>
      </c>
      <c r="C946">
        <v>2.1217712E-2</v>
      </c>
    </row>
    <row r="947" spans="1:3" x14ac:dyDescent="0.25">
      <c r="A947" t="s">
        <v>946</v>
      </c>
      <c r="B947">
        <v>1.985852553</v>
      </c>
      <c r="C947">
        <v>2.1353555E-2</v>
      </c>
    </row>
    <row r="948" spans="1:3" x14ac:dyDescent="0.25">
      <c r="A948" t="s">
        <v>947</v>
      </c>
      <c r="B948">
        <v>0.56506499300000002</v>
      </c>
      <c r="C948">
        <v>2.1369125999999999E-2</v>
      </c>
    </row>
    <row r="949" spans="1:3" x14ac:dyDescent="0.25">
      <c r="A949" t="s">
        <v>948</v>
      </c>
      <c r="B949">
        <v>1.420101966</v>
      </c>
      <c r="C949">
        <v>2.1410379E-2</v>
      </c>
    </row>
    <row r="950" spans="1:3" x14ac:dyDescent="0.25">
      <c r="A950" t="s">
        <v>949</v>
      </c>
      <c r="B950">
        <v>0.73575912600000004</v>
      </c>
      <c r="C950">
        <v>2.1413496000000001E-2</v>
      </c>
    </row>
    <row r="951" spans="1:3" x14ac:dyDescent="0.25">
      <c r="A951" t="s">
        <v>950</v>
      </c>
      <c r="B951">
        <v>-1.251939854</v>
      </c>
      <c r="C951">
        <v>2.1524940999999999E-2</v>
      </c>
    </row>
    <row r="952" spans="1:3" x14ac:dyDescent="0.25">
      <c r="A952" t="s">
        <v>951</v>
      </c>
      <c r="B952">
        <v>-0.35019190700000002</v>
      </c>
      <c r="C952">
        <v>2.1524940999999999E-2</v>
      </c>
    </row>
    <row r="953" spans="1:3" x14ac:dyDescent="0.25">
      <c r="A953" t="s">
        <v>952</v>
      </c>
      <c r="B953">
        <v>-0.77684984899999998</v>
      </c>
      <c r="C953">
        <v>2.1524940999999999E-2</v>
      </c>
    </row>
    <row r="954" spans="1:3" x14ac:dyDescent="0.25">
      <c r="A954" t="s">
        <v>953</v>
      </c>
      <c r="B954">
        <v>-0.46915155800000002</v>
      </c>
      <c r="C954">
        <v>2.1524940999999999E-2</v>
      </c>
    </row>
    <row r="955" spans="1:3" x14ac:dyDescent="0.25">
      <c r="A955" t="s">
        <v>954</v>
      </c>
      <c r="B955">
        <v>0.61766055900000005</v>
      </c>
      <c r="C955">
        <v>2.1551428000000001E-2</v>
      </c>
    </row>
    <row r="956" spans="1:3" x14ac:dyDescent="0.25">
      <c r="A956" t="s">
        <v>955</v>
      </c>
      <c r="B956">
        <v>-1.201902292</v>
      </c>
      <c r="C956">
        <v>2.1793308000000001E-2</v>
      </c>
    </row>
    <row r="957" spans="1:3" x14ac:dyDescent="0.25">
      <c r="A957" t="s">
        <v>956</v>
      </c>
      <c r="B957">
        <v>-0.27515380099999998</v>
      </c>
      <c r="C957">
        <v>2.1793308000000001E-2</v>
      </c>
    </row>
    <row r="958" spans="1:3" x14ac:dyDescent="0.25">
      <c r="A958" t="s">
        <v>957</v>
      </c>
      <c r="B958">
        <v>0.72229100300000004</v>
      </c>
      <c r="C958">
        <v>2.1906048000000001E-2</v>
      </c>
    </row>
    <row r="959" spans="1:3" x14ac:dyDescent="0.25">
      <c r="A959" t="s">
        <v>958</v>
      </c>
      <c r="B959">
        <v>0.78420244699999997</v>
      </c>
      <c r="C959">
        <v>2.1909162999999999E-2</v>
      </c>
    </row>
    <row r="960" spans="1:3" x14ac:dyDescent="0.25">
      <c r="A960" t="s">
        <v>959</v>
      </c>
      <c r="B960">
        <v>-0.42944682699999998</v>
      </c>
      <c r="C960">
        <v>2.1959105999999999E-2</v>
      </c>
    </row>
    <row r="961" spans="1:3" x14ac:dyDescent="0.25">
      <c r="A961" t="s">
        <v>960</v>
      </c>
      <c r="B961">
        <v>0.34850799199999999</v>
      </c>
      <c r="C961">
        <v>2.2043053E-2</v>
      </c>
    </row>
    <row r="962" spans="1:3" x14ac:dyDescent="0.25">
      <c r="A962" t="s">
        <v>961</v>
      </c>
      <c r="B962">
        <v>0.72683469000000001</v>
      </c>
      <c r="C962">
        <v>2.2345733999999999E-2</v>
      </c>
    </row>
    <row r="963" spans="1:3" x14ac:dyDescent="0.25">
      <c r="A963" t="s">
        <v>962</v>
      </c>
      <c r="B963">
        <v>0.26350648500000001</v>
      </c>
      <c r="C963">
        <v>2.2362911999999999E-2</v>
      </c>
    </row>
    <row r="964" spans="1:3" x14ac:dyDescent="0.25">
      <c r="A964" t="s">
        <v>963</v>
      </c>
      <c r="B964">
        <v>-0.37336350800000001</v>
      </c>
      <c r="C964">
        <v>2.2435384999999999E-2</v>
      </c>
    </row>
    <row r="965" spans="1:3" x14ac:dyDescent="0.25">
      <c r="A965" t="s">
        <v>964</v>
      </c>
      <c r="B965">
        <v>-0.36940698999999999</v>
      </c>
      <c r="C965">
        <v>2.2504650000000001E-2</v>
      </c>
    </row>
    <row r="966" spans="1:3" x14ac:dyDescent="0.25">
      <c r="A966" t="s">
        <v>965</v>
      </c>
      <c r="B966">
        <v>-0.27463860899999998</v>
      </c>
      <c r="C966">
        <v>2.2504650000000001E-2</v>
      </c>
    </row>
    <row r="967" spans="1:3" x14ac:dyDescent="0.25">
      <c r="A967" t="s">
        <v>966</v>
      </c>
      <c r="B967">
        <v>-0.74632685499999996</v>
      </c>
      <c r="C967">
        <v>2.2719763E-2</v>
      </c>
    </row>
    <row r="968" spans="1:3" x14ac:dyDescent="0.25">
      <c r="A968" t="s">
        <v>967</v>
      </c>
      <c r="B968">
        <v>3.0640610879999999</v>
      </c>
      <c r="C968">
        <v>2.2860131999999998E-2</v>
      </c>
    </row>
    <row r="969" spans="1:3" x14ac:dyDescent="0.25">
      <c r="A969" t="s">
        <v>968</v>
      </c>
      <c r="B969">
        <v>-0.55566591499999995</v>
      </c>
      <c r="C969">
        <v>2.2860131999999998E-2</v>
      </c>
    </row>
    <row r="970" spans="1:3" x14ac:dyDescent="0.25">
      <c r="A970" t="s">
        <v>969</v>
      </c>
      <c r="B970">
        <v>0.59733362899999998</v>
      </c>
      <c r="C970">
        <v>2.3013373E-2</v>
      </c>
    </row>
    <row r="971" spans="1:3" x14ac:dyDescent="0.25">
      <c r="A971" t="s">
        <v>970</v>
      </c>
      <c r="B971">
        <v>3.4753763800000002</v>
      </c>
      <c r="C971">
        <v>2.3107744E-2</v>
      </c>
    </row>
    <row r="972" spans="1:3" x14ac:dyDescent="0.25">
      <c r="A972" t="s">
        <v>971</v>
      </c>
      <c r="B972">
        <v>-0.366705106</v>
      </c>
      <c r="C972">
        <v>2.3200828999999999E-2</v>
      </c>
    </row>
    <row r="973" spans="1:3" x14ac:dyDescent="0.25">
      <c r="A973" t="s">
        <v>972</v>
      </c>
      <c r="B973">
        <v>-0.36923303200000002</v>
      </c>
      <c r="C973">
        <v>2.3211480999999999E-2</v>
      </c>
    </row>
    <row r="974" spans="1:3" x14ac:dyDescent="0.25">
      <c r="A974" t="s">
        <v>973</v>
      </c>
      <c r="B974">
        <v>-1.197417749</v>
      </c>
      <c r="C974">
        <v>2.3243575999999998E-2</v>
      </c>
    </row>
    <row r="975" spans="1:3" x14ac:dyDescent="0.25">
      <c r="A975" t="s">
        <v>974</v>
      </c>
      <c r="B975">
        <v>-0.81817102799999997</v>
      </c>
      <c r="C975">
        <v>2.3243575999999998E-2</v>
      </c>
    </row>
    <row r="976" spans="1:3" x14ac:dyDescent="0.25">
      <c r="A976" t="s">
        <v>975</v>
      </c>
      <c r="B976">
        <v>0.27859666599999999</v>
      </c>
      <c r="C976">
        <v>2.3256922999999999E-2</v>
      </c>
    </row>
    <row r="977" spans="1:3" x14ac:dyDescent="0.25">
      <c r="A977" t="s">
        <v>976</v>
      </c>
      <c r="B977">
        <v>2.0228982530000001</v>
      </c>
      <c r="C977">
        <v>2.4235267000000001E-2</v>
      </c>
    </row>
    <row r="978" spans="1:3" x14ac:dyDescent="0.25">
      <c r="A978" t="s">
        <v>977</v>
      </c>
      <c r="B978">
        <v>-0.39967176500000001</v>
      </c>
      <c r="C978">
        <v>2.4235267000000001E-2</v>
      </c>
    </row>
    <row r="979" spans="1:3" x14ac:dyDescent="0.25">
      <c r="A979" t="s">
        <v>978</v>
      </c>
      <c r="B979">
        <v>3.8338619880000002</v>
      </c>
      <c r="C979">
        <v>2.4235267000000001E-2</v>
      </c>
    </row>
    <row r="980" spans="1:3" x14ac:dyDescent="0.25">
      <c r="A980" t="s">
        <v>979</v>
      </c>
      <c r="B980">
        <v>-0.245339944</v>
      </c>
      <c r="C980">
        <v>2.4235267000000001E-2</v>
      </c>
    </row>
    <row r="981" spans="1:3" x14ac:dyDescent="0.25">
      <c r="A981" t="s">
        <v>980</v>
      </c>
      <c r="B981">
        <v>0.69339383200000004</v>
      </c>
      <c r="C981">
        <v>2.4235267000000001E-2</v>
      </c>
    </row>
    <row r="982" spans="1:3" x14ac:dyDescent="0.25">
      <c r="A982" t="s">
        <v>981</v>
      </c>
      <c r="B982">
        <v>0.242937288</v>
      </c>
      <c r="C982">
        <v>2.4235267000000001E-2</v>
      </c>
    </row>
    <row r="983" spans="1:3" x14ac:dyDescent="0.25">
      <c r="A983" t="s">
        <v>982</v>
      </c>
      <c r="B983">
        <v>-0.37077934800000001</v>
      </c>
      <c r="C983">
        <v>2.4235267000000001E-2</v>
      </c>
    </row>
    <row r="984" spans="1:3" x14ac:dyDescent="0.25">
      <c r="A984" t="s">
        <v>983</v>
      </c>
      <c r="B984">
        <v>0.74629735600000002</v>
      </c>
      <c r="C984">
        <v>2.4265742999999999E-2</v>
      </c>
    </row>
    <row r="985" spans="1:3" x14ac:dyDescent="0.25">
      <c r="A985" t="s">
        <v>984</v>
      </c>
      <c r="B985">
        <v>-0.65154938699999998</v>
      </c>
      <c r="C985">
        <v>2.4312618000000001E-2</v>
      </c>
    </row>
    <row r="986" spans="1:3" x14ac:dyDescent="0.25">
      <c r="A986" t="s">
        <v>985</v>
      </c>
      <c r="B986">
        <v>-0.28059666</v>
      </c>
      <c r="C986">
        <v>2.4352677999999999E-2</v>
      </c>
    </row>
    <row r="987" spans="1:3" x14ac:dyDescent="0.25">
      <c r="A987" t="s">
        <v>986</v>
      </c>
      <c r="B987">
        <v>-0.39187575600000002</v>
      </c>
      <c r="C987">
        <v>2.4352677999999999E-2</v>
      </c>
    </row>
    <row r="988" spans="1:3" x14ac:dyDescent="0.25">
      <c r="A988" t="s">
        <v>987</v>
      </c>
      <c r="B988">
        <v>-0.73643168599999997</v>
      </c>
      <c r="C988">
        <v>2.4352677999999999E-2</v>
      </c>
    </row>
    <row r="989" spans="1:3" x14ac:dyDescent="0.25">
      <c r="A989" t="s">
        <v>988</v>
      </c>
      <c r="B989">
        <v>-0.41440479899999999</v>
      </c>
      <c r="C989">
        <v>2.4352677999999999E-2</v>
      </c>
    </row>
    <row r="990" spans="1:3" x14ac:dyDescent="0.25">
      <c r="A990" t="s">
        <v>989</v>
      </c>
      <c r="B990">
        <v>0.81388514199999995</v>
      </c>
      <c r="C990">
        <v>2.4355089999999999E-2</v>
      </c>
    </row>
    <row r="991" spans="1:3" x14ac:dyDescent="0.25">
      <c r="A991" t="s">
        <v>990</v>
      </c>
      <c r="B991">
        <v>2.4956601389999999</v>
      </c>
      <c r="C991">
        <v>2.4618352999999999E-2</v>
      </c>
    </row>
    <row r="992" spans="1:3" x14ac:dyDescent="0.25">
      <c r="A992" t="s">
        <v>991</v>
      </c>
      <c r="B992">
        <v>0.68323077399999999</v>
      </c>
      <c r="C992">
        <v>2.4775292000000001E-2</v>
      </c>
    </row>
    <row r="993" spans="1:3" x14ac:dyDescent="0.25">
      <c r="A993" t="s">
        <v>992</v>
      </c>
      <c r="B993">
        <v>0.45672568499999999</v>
      </c>
      <c r="C993">
        <v>2.5071834000000001E-2</v>
      </c>
    </row>
    <row r="994" spans="1:3" x14ac:dyDescent="0.25">
      <c r="A994" t="s">
        <v>993</v>
      </c>
      <c r="B994">
        <v>-0.21645827400000001</v>
      </c>
      <c r="C994">
        <v>2.5185209E-2</v>
      </c>
    </row>
    <row r="995" spans="1:3" x14ac:dyDescent="0.25">
      <c r="A995" t="s">
        <v>994</v>
      </c>
      <c r="B995">
        <v>-0.42351223100000002</v>
      </c>
      <c r="C995">
        <v>2.5185209E-2</v>
      </c>
    </row>
    <row r="996" spans="1:3" x14ac:dyDescent="0.25">
      <c r="A996" t="s">
        <v>995</v>
      </c>
      <c r="B996">
        <v>2.1374249079999998</v>
      </c>
      <c r="C996">
        <v>2.5680577E-2</v>
      </c>
    </row>
    <row r="997" spans="1:3" x14ac:dyDescent="0.25">
      <c r="A997" t="s">
        <v>996</v>
      </c>
      <c r="B997">
        <v>-0.58183670499999995</v>
      </c>
      <c r="C997">
        <v>2.572706E-2</v>
      </c>
    </row>
    <row r="998" spans="1:3" x14ac:dyDescent="0.25">
      <c r="A998" t="s">
        <v>997</v>
      </c>
      <c r="B998">
        <v>-0.76912930499999999</v>
      </c>
      <c r="C998">
        <v>2.580913E-2</v>
      </c>
    </row>
    <row r="999" spans="1:3" x14ac:dyDescent="0.25">
      <c r="A999" t="s">
        <v>998</v>
      </c>
      <c r="B999">
        <v>-0.72724189400000006</v>
      </c>
      <c r="C999">
        <v>2.5810962999999999E-2</v>
      </c>
    </row>
    <row r="1000" spans="1:3" x14ac:dyDescent="0.25">
      <c r="A1000" t="s">
        <v>999</v>
      </c>
      <c r="B1000">
        <v>2.302765484</v>
      </c>
      <c r="C1000">
        <v>2.5854728E-2</v>
      </c>
    </row>
    <row r="1001" spans="1:3" x14ac:dyDescent="0.25">
      <c r="A1001" t="s">
        <v>1000</v>
      </c>
      <c r="B1001">
        <v>-0.20462760799999999</v>
      </c>
      <c r="C1001">
        <v>2.5857196999999998E-2</v>
      </c>
    </row>
    <row r="1002" spans="1:3" x14ac:dyDescent="0.25">
      <c r="A1002" t="s">
        <v>1001</v>
      </c>
      <c r="B1002">
        <v>-5.6207182490000003</v>
      </c>
      <c r="C1002">
        <v>2.5876724E-2</v>
      </c>
    </row>
    <row r="1003" spans="1:3" x14ac:dyDescent="0.25">
      <c r="A1003" t="s">
        <v>1002</v>
      </c>
      <c r="B1003">
        <v>8.817769878</v>
      </c>
      <c r="C1003">
        <v>2.5899044E-2</v>
      </c>
    </row>
    <row r="1004" spans="1:3" x14ac:dyDescent="0.25">
      <c r="A1004" t="s">
        <v>1003</v>
      </c>
      <c r="B1004">
        <v>-0.54462104899999997</v>
      </c>
      <c r="C1004">
        <v>2.5934716E-2</v>
      </c>
    </row>
    <row r="1005" spans="1:3" x14ac:dyDescent="0.25">
      <c r="A1005" t="s">
        <v>1004</v>
      </c>
      <c r="B1005">
        <v>-1.107310649</v>
      </c>
      <c r="C1005">
        <v>2.5950450999999999E-2</v>
      </c>
    </row>
    <row r="1006" spans="1:3" x14ac:dyDescent="0.25">
      <c r="A1006" t="s">
        <v>1005</v>
      </c>
      <c r="B1006">
        <v>0.382691487</v>
      </c>
      <c r="C1006">
        <v>2.5972469000000001E-2</v>
      </c>
    </row>
    <row r="1007" spans="1:3" x14ac:dyDescent="0.25">
      <c r="A1007" t="s">
        <v>1006</v>
      </c>
      <c r="B1007">
        <v>0.49829096299999998</v>
      </c>
      <c r="C1007">
        <v>2.6192986000000001E-2</v>
      </c>
    </row>
    <row r="1008" spans="1:3" x14ac:dyDescent="0.25">
      <c r="A1008" t="s">
        <v>1007</v>
      </c>
      <c r="B1008">
        <v>-0.49175022699999998</v>
      </c>
      <c r="C1008">
        <v>2.6197376000000001E-2</v>
      </c>
    </row>
    <row r="1009" spans="1:3" x14ac:dyDescent="0.25">
      <c r="A1009" t="s">
        <v>1008</v>
      </c>
      <c r="B1009">
        <v>0.29647891300000001</v>
      </c>
      <c r="C1009">
        <v>2.6359673E-2</v>
      </c>
    </row>
    <row r="1010" spans="1:3" x14ac:dyDescent="0.25">
      <c r="A1010" t="s">
        <v>1009</v>
      </c>
      <c r="B1010">
        <v>-0.82320426499999999</v>
      </c>
      <c r="C1010">
        <v>2.6506124999999998E-2</v>
      </c>
    </row>
    <row r="1011" spans="1:3" x14ac:dyDescent="0.25">
      <c r="A1011" t="s">
        <v>1010</v>
      </c>
      <c r="B1011">
        <v>0.24851621099999999</v>
      </c>
      <c r="C1011">
        <v>2.6524900000000001E-2</v>
      </c>
    </row>
    <row r="1012" spans="1:3" x14ac:dyDescent="0.25">
      <c r="A1012" t="s">
        <v>1011</v>
      </c>
      <c r="B1012">
        <v>-3.9315352639999999</v>
      </c>
      <c r="C1012">
        <v>2.6581889000000001E-2</v>
      </c>
    </row>
    <row r="1013" spans="1:3" x14ac:dyDescent="0.25">
      <c r="A1013" t="s">
        <v>1012</v>
      </c>
      <c r="B1013">
        <v>1.0998086359999999</v>
      </c>
      <c r="C1013">
        <v>2.6596709999999999E-2</v>
      </c>
    </row>
    <row r="1014" spans="1:3" x14ac:dyDescent="0.25">
      <c r="A1014" t="s">
        <v>1013</v>
      </c>
      <c r="B1014">
        <v>8.6225478320000004</v>
      </c>
      <c r="C1014">
        <v>2.7059489999999999E-2</v>
      </c>
    </row>
    <row r="1015" spans="1:3" x14ac:dyDescent="0.25">
      <c r="A1015" t="s">
        <v>1014</v>
      </c>
      <c r="B1015">
        <v>2.0669194609999999</v>
      </c>
      <c r="C1015">
        <v>2.7111212999999999E-2</v>
      </c>
    </row>
    <row r="1016" spans="1:3" x14ac:dyDescent="0.25">
      <c r="A1016" t="s">
        <v>1015</v>
      </c>
      <c r="B1016">
        <v>-0.83155253900000003</v>
      </c>
      <c r="C1016">
        <v>2.7111212999999999E-2</v>
      </c>
    </row>
    <row r="1017" spans="1:3" x14ac:dyDescent="0.25">
      <c r="A1017" t="s">
        <v>1016</v>
      </c>
      <c r="B1017">
        <v>-0.39535548100000001</v>
      </c>
      <c r="C1017">
        <v>2.7111212999999999E-2</v>
      </c>
    </row>
    <row r="1018" spans="1:3" x14ac:dyDescent="0.25">
      <c r="A1018" t="s">
        <v>1017</v>
      </c>
      <c r="B1018">
        <v>-0.416567721</v>
      </c>
      <c r="C1018">
        <v>2.7111212999999999E-2</v>
      </c>
    </row>
    <row r="1019" spans="1:3" x14ac:dyDescent="0.25">
      <c r="A1019" t="s">
        <v>1018</v>
      </c>
      <c r="B1019">
        <v>-0.97955853000000004</v>
      </c>
      <c r="C1019">
        <v>2.7111212999999999E-2</v>
      </c>
    </row>
    <row r="1020" spans="1:3" x14ac:dyDescent="0.25">
      <c r="A1020" t="s">
        <v>1019</v>
      </c>
      <c r="B1020">
        <v>0.74004554199999995</v>
      </c>
      <c r="C1020">
        <v>2.7213637999999998E-2</v>
      </c>
    </row>
    <row r="1021" spans="1:3" x14ac:dyDescent="0.25">
      <c r="A1021" t="s">
        <v>1020</v>
      </c>
      <c r="B1021">
        <v>-0.73881770199999997</v>
      </c>
      <c r="C1021">
        <v>2.7505033000000002E-2</v>
      </c>
    </row>
    <row r="1022" spans="1:3" x14ac:dyDescent="0.25">
      <c r="A1022" t="s">
        <v>1021</v>
      </c>
      <c r="B1022">
        <v>6.936089967</v>
      </c>
      <c r="C1022">
        <v>2.8189588000000002E-2</v>
      </c>
    </row>
    <row r="1023" spans="1:3" x14ac:dyDescent="0.25">
      <c r="A1023" t="s">
        <v>1022</v>
      </c>
      <c r="B1023">
        <v>-1.591911265</v>
      </c>
      <c r="C1023">
        <v>2.8489199E-2</v>
      </c>
    </row>
    <row r="1024" spans="1:3" x14ac:dyDescent="0.25">
      <c r="A1024" t="s">
        <v>1023</v>
      </c>
      <c r="B1024">
        <v>-0.49926887800000003</v>
      </c>
      <c r="C1024">
        <v>2.8660465E-2</v>
      </c>
    </row>
    <row r="1025" spans="1:3" x14ac:dyDescent="0.25">
      <c r="A1025" t="s">
        <v>1024</v>
      </c>
      <c r="B1025">
        <v>-0.87383665300000002</v>
      </c>
      <c r="C1025">
        <v>2.8660465E-2</v>
      </c>
    </row>
    <row r="1026" spans="1:3" x14ac:dyDescent="0.25">
      <c r="A1026" t="s">
        <v>1025</v>
      </c>
      <c r="B1026">
        <v>0.89754921499999996</v>
      </c>
      <c r="C1026">
        <v>2.8660465E-2</v>
      </c>
    </row>
    <row r="1027" spans="1:3" x14ac:dyDescent="0.25">
      <c r="A1027" t="s">
        <v>1026</v>
      </c>
      <c r="B1027">
        <v>-1.359265543</v>
      </c>
      <c r="C1027">
        <v>2.9158521999999999E-2</v>
      </c>
    </row>
    <row r="1028" spans="1:3" x14ac:dyDescent="0.25">
      <c r="A1028" t="s">
        <v>1027</v>
      </c>
      <c r="B1028">
        <v>3.2452434440000002</v>
      </c>
      <c r="C1028">
        <v>2.9304059E-2</v>
      </c>
    </row>
    <row r="1029" spans="1:3" x14ac:dyDescent="0.25">
      <c r="A1029" t="s">
        <v>1028</v>
      </c>
      <c r="B1029">
        <v>1.2121120809999999</v>
      </c>
      <c r="C1029">
        <v>2.9425059999999999E-2</v>
      </c>
    </row>
    <row r="1030" spans="1:3" x14ac:dyDescent="0.25">
      <c r="A1030" t="s">
        <v>1029</v>
      </c>
      <c r="B1030">
        <v>1.0469626780000001</v>
      </c>
      <c r="C1030">
        <v>2.9439798999999999E-2</v>
      </c>
    </row>
    <row r="1031" spans="1:3" x14ac:dyDescent="0.25">
      <c r="A1031" t="s">
        <v>1030</v>
      </c>
      <c r="B1031">
        <v>0.40262511400000001</v>
      </c>
      <c r="C1031">
        <v>2.9456944999999998E-2</v>
      </c>
    </row>
    <row r="1032" spans="1:3" x14ac:dyDescent="0.25">
      <c r="A1032" t="s">
        <v>1031</v>
      </c>
      <c r="B1032">
        <v>-0.41467240900000002</v>
      </c>
      <c r="C1032">
        <v>2.9620159E-2</v>
      </c>
    </row>
    <row r="1033" spans="1:3" x14ac:dyDescent="0.25">
      <c r="A1033" t="s">
        <v>1032</v>
      </c>
      <c r="B1033">
        <v>-0.70940624699999999</v>
      </c>
      <c r="C1033">
        <v>2.9620159E-2</v>
      </c>
    </row>
    <row r="1034" spans="1:3" x14ac:dyDescent="0.25">
      <c r="A1034" t="s">
        <v>1033</v>
      </c>
      <c r="B1034">
        <v>-0.26798249699999999</v>
      </c>
      <c r="C1034">
        <v>2.987194E-2</v>
      </c>
    </row>
    <row r="1035" spans="1:3" x14ac:dyDescent="0.25">
      <c r="A1035" t="s">
        <v>1034</v>
      </c>
      <c r="B1035">
        <v>-0.130289298</v>
      </c>
      <c r="C1035">
        <v>3.0092318999999999E-2</v>
      </c>
    </row>
    <row r="1036" spans="1:3" x14ac:dyDescent="0.25">
      <c r="A1036" t="s">
        <v>1035</v>
      </c>
      <c r="B1036">
        <v>0.42676938800000003</v>
      </c>
      <c r="C1036">
        <v>3.0127447000000002E-2</v>
      </c>
    </row>
    <row r="1037" spans="1:3" x14ac:dyDescent="0.25">
      <c r="A1037" t="s">
        <v>1036</v>
      </c>
      <c r="B1037">
        <v>0.71066123400000003</v>
      </c>
      <c r="C1037">
        <v>3.0252359E-2</v>
      </c>
    </row>
    <row r="1038" spans="1:3" x14ac:dyDescent="0.25">
      <c r="A1038" t="s">
        <v>1037</v>
      </c>
      <c r="B1038">
        <v>-3.8171088549999999</v>
      </c>
      <c r="C1038">
        <v>3.0252359E-2</v>
      </c>
    </row>
    <row r="1039" spans="1:3" x14ac:dyDescent="0.25">
      <c r="A1039" t="s">
        <v>1038</v>
      </c>
      <c r="B1039">
        <v>0.67358638699999995</v>
      </c>
      <c r="C1039">
        <v>3.0332064999999998E-2</v>
      </c>
    </row>
    <row r="1040" spans="1:3" x14ac:dyDescent="0.25">
      <c r="A1040" t="s">
        <v>1039</v>
      </c>
      <c r="B1040">
        <v>0.37971096799999998</v>
      </c>
      <c r="C1040">
        <v>3.0332064999999998E-2</v>
      </c>
    </row>
    <row r="1041" spans="1:3" x14ac:dyDescent="0.25">
      <c r="A1041" t="s">
        <v>1040</v>
      </c>
      <c r="B1041">
        <v>0.55109727799999997</v>
      </c>
      <c r="C1041">
        <v>3.0501543999999998E-2</v>
      </c>
    </row>
    <row r="1042" spans="1:3" x14ac:dyDescent="0.25">
      <c r="A1042" t="s">
        <v>1041</v>
      </c>
      <c r="B1042">
        <v>0.59252229999999995</v>
      </c>
      <c r="C1042">
        <v>3.0501543999999998E-2</v>
      </c>
    </row>
    <row r="1043" spans="1:3" x14ac:dyDescent="0.25">
      <c r="A1043" t="s">
        <v>1042</v>
      </c>
      <c r="B1043">
        <v>0.78875327799999995</v>
      </c>
      <c r="C1043">
        <v>3.0528016000000002E-2</v>
      </c>
    </row>
    <row r="1044" spans="1:3" x14ac:dyDescent="0.25">
      <c r="A1044" t="s">
        <v>1043</v>
      </c>
      <c r="B1044">
        <v>8.5439596550000001</v>
      </c>
      <c r="C1044">
        <v>3.0558124999999998E-2</v>
      </c>
    </row>
    <row r="1045" spans="1:3" x14ac:dyDescent="0.25">
      <c r="A1045" t="s">
        <v>1044</v>
      </c>
      <c r="B1045">
        <v>-1.6195521690000001</v>
      </c>
      <c r="C1045">
        <v>3.0562010000000001E-2</v>
      </c>
    </row>
    <row r="1046" spans="1:3" x14ac:dyDescent="0.25">
      <c r="A1046" t="s">
        <v>1045</v>
      </c>
      <c r="B1046">
        <v>-0.22358612999999999</v>
      </c>
      <c r="C1046">
        <v>3.0625040999999999E-2</v>
      </c>
    </row>
    <row r="1047" spans="1:3" x14ac:dyDescent="0.25">
      <c r="A1047" t="s">
        <v>1046</v>
      </c>
      <c r="B1047">
        <v>-0.25624052400000003</v>
      </c>
      <c r="C1047">
        <v>3.0671331999999999E-2</v>
      </c>
    </row>
    <row r="1048" spans="1:3" x14ac:dyDescent="0.25">
      <c r="A1048" t="s">
        <v>1047</v>
      </c>
      <c r="B1048">
        <v>3.1173831970000001</v>
      </c>
      <c r="C1048">
        <v>3.0788943999999999E-2</v>
      </c>
    </row>
    <row r="1049" spans="1:3" x14ac:dyDescent="0.25">
      <c r="A1049" t="s">
        <v>1048</v>
      </c>
      <c r="B1049">
        <v>-0.30389196099999999</v>
      </c>
      <c r="C1049">
        <v>3.0807919999999999E-2</v>
      </c>
    </row>
    <row r="1050" spans="1:3" x14ac:dyDescent="0.25">
      <c r="A1050" t="s">
        <v>1049</v>
      </c>
      <c r="B1050">
        <v>0.36177046800000001</v>
      </c>
      <c r="C1050">
        <v>3.0859691000000002E-2</v>
      </c>
    </row>
    <row r="1051" spans="1:3" x14ac:dyDescent="0.25">
      <c r="A1051" t="s">
        <v>1050</v>
      </c>
      <c r="B1051">
        <v>-0.41051498600000003</v>
      </c>
      <c r="C1051">
        <v>3.1108363999999999E-2</v>
      </c>
    </row>
    <row r="1052" spans="1:3" x14ac:dyDescent="0.25">
      <c r="A1052" t="s">
        <v>1051</v>
      </c>
      <c r="B1052">
        <v>-0.29875070100000001</v>
      </c>
      <c r="C1052">
        <v>3.1399603999999998E-2</v>
      </c>
    </row>
    <row r="1053" spans="1:3" x14ac:dyDescent="0.25">
      <c r="A1053" t="s">
        <v>1052</v>
      </c>
      <c r="B1053">
        <v>-0.26946621900000001</v>
      </c>
      <c r="C1053">
        <v>3.1399603999999998E-2</v>
      </c>
    </row>
    <row r="1054" spans="1:3" x14ac:dyDescent="0.25">
      <c r="A1054" t="s">
        <v>1053</v>
      </c>
      <c r="B1054">
        <v>2.4977399079999998</v>
      </c>
      <c r="C1054">
        <v>3.1399603999999998E-2</v>
      </c>
    </row>
    <row r="1055" spans="1:3" x14ac:dyDescent="0.25">
      <c r="A1055" t="s">
        <v>1054</v>
      </c>
      <c r="B1055">
        <v>0.396632445</v>
      </c>
      <c r="C1055">
        <v>3.1399603999999998E-2</v>
      </c>
    </row>
    <row r="1056" spans="1:3" x14ac:dyDescent="0.25">
      <c r="A1056" t="s">
        <v>1055</v>
      </c>
      <c r="B1056">
        <v>-0.43170920400000001</v>
      </c>
      <c r="C1056">
        <v>3.1619728E-2</v>
      </c>
    </row>
    <row r="1057" spans="1:3" x14ac:dyDescent="0.25">
      <c r="A1057" t="s">
        <v>1056</v>
      </c>
      <c r="B1057">
        <v>-0.64069715199999999</v>
      </c>
      <c r="C1057">
        <v>3.1619728E-2</v>
      </c>
    </row>
    <row r="1058" spans="1:3" x14ac:dyDescent="0.25">
      <c r="A1058" t="s">
        <v>1057</v>
      </c>
      <c r="B1058">
        <v>0.29598124199999998</v>
      </c>
      <c r="C1058">
        <v>3.1686967000000003E-2</v>
      </c>
    </row>
    <row r="1059" spans="1:3" x14ac:dyDescent="0.25">
      <c r="A1059" t="s">
        <v>1058</v>
      </c>
      <c r="B1059">
        <v>0.52935014999999996</v>
      </c>
      <c r="C1059">
        <v>3.1686967000000003E-2</v>
      </c>
    </row>
    <row r="1060" spans="1:3" x14ac:dyDescent="0.25">
      <c r="A1060" t="s">
        <v>1059</v>
      </c>
      <c r="B1060">
        <v>-0.32758198599999999</v>
      </c>
      <c r="C1060">
        <v>3.1686967000000003E-2</v>
      </c>
    </row>
    <row r="1061" spans="1:3" x14ac:dyDescent="0.25">
      <c r="A1061" t="s">
        <v>1060</v>
      </c>
      <c r="B1061">
        <v>-0.41861026499999998</v>
      </c>
      <c r="C1061">
        <v>3.1698447999999997E-2</v>
      </c>
    </row>
    <row r="1062" spans="1:3" x14ac:dyDescent="0.25">
      <c r="A1062" t="s">
        <v>1061</v>
      </c>
      <c r="B1062">
        <v>-8.6271899649999995</v>
      </c>
      <c r="C1062">
        <v>3.1712875000000001E-2</v>
      </c>
    </row>
    <row r="1063" spans="1:3" x14ac:dyDescent="0.25">
      <c r="A1063" t="s">
        <v>1062</v>
      </c>
      <c r="B1063">
        <v>1.1408961550000001</v>
      </c>
      <c r="C1063">
        <v>3.1722947000000001E-2</v>
      </c>
    </row>
    <row r="1064" spans="1:3" x14ac:dyDescent="0.25">
      <c r="A1064" t="s">
        <v>1063</v>
      </c>
      <c r="B1064">
        <v>-0.45529760200000002</v>
      </c>
      <c r="C1064">
        <v>3.1893642999999999E-2</v>
      </c>
    </row>
    <row r="1065" spans="1:3" x14ac:dyDescent="0.25">
      <c r="A1065" t="s">
        <v>1064</v>
      </c>
      <c r="B1065">
        <v>2.557084728</v>
      </c>
      <c r="C1065">
        <v>3.1945116000000003E-2</v>
      </c>
    </row>
    <row r="1066" spans="1:3" x14ac:dyDescent="0.25">
      <c r="A1066" t="s">
        <v>1065</v>
      </c>
      <c r="B1066">
        <v>-0.55552174200000004</v>
      </c>
      <c r="C1066">
        <v>3.2444568E-2</v>
      </c>
    </row>
    <row r="1067" spans="1:3" x14ac:dyDescent="0.25">
      <c r="A1067" t="s">
        <v>1066</v>
      </c>
      <c r="B1067">
        <v>2.3167353259999999</v>
      </c>
      <c r="C1067">
        <v>3.2625337999999997E-2</v>
      </c>
    </row>
    <row r="1068" spans="1:3" x14ac:dyDescent="0.25">
      <c r="A1068" t="s">
        <v>1067</v>
      </c>
      <c r="B1068">
        <v>-11.8780603</v>
      </c>
      <c r="C1068">
        <v>3.2677504000000003E-2</v>
      </c>
    </row>
    <row r="1069" spans="1:3" x14ac:dyDescent="0.25">
      <c r="A1069" t="s">
        <v>1068</v>
      </c>
      <c r="B1069">
        <v>0.46064356699999998</v>
      </c>
      <c r="C1069">
        <v>3.3098701000000001E-2</v>
      </c>
    </row>
    <row r="1070" spans="1:3" x14ac:dyDescent="0.25">
      <c r="A1070" t="s">
        <v>1069</v>
      </c>
      <c r="B1070">
        <v>-4.3940572920000003</v>
      </c>
      <c r="C1070">
        <v>3.3200090000000002E-2</v>
      </c>
    </row>
    <row r="1071" spans="1:3" x14ac:dyDescent="0.25">
      <c r="A1071" t="s">
        <v>1070</v>
      </c>
      <c r="B1071">
        <v>-0.31165852399999999</v>
      </c>
      <c r="C1071">
        <v>3.3494109000000001E-2</v>
      </c>
    </row>
    <row r="1072" spans="1:3" x14ac:dyDescent="0.25">
      <c r="A1072" t="s">
        <v>1071</v>
      </c>
      <c r="B1072">
        <v>0.238369095</v>
      </c>
      <c r="C1072">
        <v>3.3494109000000001E-2</v>
      </c>
    </row>
    <row r="1073" spans="1:3" x14ac:dyDescent="0.25">
      <c r="A1073" t="s">
        <v>1072</v>
      </c>
      <c r="B1073">
        <v>-0.52255607199999998</v>
      </c>
      <c r="C1073">
        <v>3.3612052000000003E-2</v>
      </c>
    </row>
    <row r="1074" spans="1:3" x14ac:dyDescent="0.25">
      <c r="A1074" t="s">
        <v>1073</v>
      </c>
      <c r="B1074">
        <v>-0.22495974699999999</v>
      </c>
      <c r="C1074">
        <v>3.3763227999999999E-2</v>
      </c>
    </row>
    <row r="1075" spans="1:3" x14ac:dyDescent="0.25">
      <c r="A1075" t="s">
        <v>1074</v>
      </c>
      <c r="B1075">
        <v>1.0926547470000001</v>
      </c>
      <c r="C1075">
        <v>3.3833984999999997E-2</v>
      </c>
    </row>
    <row r="1076" spans="1:3" x14ac:dyDescent="0.25">
      <c r="A1076" t="s">
        <v>1075</v>
      </c>
      <c r="B1076">
        <v>0.61065116600000002</v>
      </c>
      <c r="C1076">
        <v>3.4087096999999997E-2</v>
      </c>
    </row>
    <row r="1077" spans="1:3" x14ac:dyDescent="0.25">
      <c r="A1077" t="s">
        <v>1076</v>
      </c>
      <c r="B1077">
        <v>-0.362607754</v>
      </c>
      <c r="C1077">
        <v>3.4087096999999997E-2</v>
      </c>
    </row>
    <row r="1078" spans="1:3" x14ac:dyDescent="0.25">
      <c r="A1078" t="s">
        <v>1077</v>
      </c>
      <c r="B1078">
        <v>0.35180892000000002</v>
      </c>
      <c r="C1078">
        <v>3.4402515000000002E-2</v>
      </c>
    </row>
    <row r="1079" spans="1:3" x14ac:dyDescent="0.25">
      <c r="A1079" t="s">
        <v>1078</v>
      </c>
      <c r="B1079">
        <v>0.47439708200000003</v>
      </c>
      <c r="C1079">
        <v>3.4433008000000001E-2</v>
      </c>
    </row>
    <row r="1080" spans="1:3" x14ac:dyDescent="0.25">
      <c r="A1080" t="s">
        <v>1079</v>
      </c>
      <c r="B1080">
        <v>-0.69578929</v>
      </c>
      <c r="C1080">
        <v>3.4784728000000001E-2</v>
      </c>
    </row>
    <row r="1081" spans="1:3" x14ac:dyDescent="0.25">
      <c r="A1081" t="s">
        <v>1080</v>
      </c>
      <c r="B1081">
        <v>0.47697660200000003</v>
      </c>
      <c r="C1081">
        <v>3.4784728000000001E-2</v>
      </c>
    </row>
    <row r="1082" spans="1:3" x14ac:dyDescent="0.25">
      <c r="A1082" t="s">
        <v>1081</v>
      </c>
      <c r="B1082">
        <v>-0.365391203</v>
      </c>
      <c r="C1082">
        <v>3.5071506000000002E-2</v>
      </c>
    </row>
    <row r="1083" spans="1:3" x14ac:dyDescent="0.25">
      <c r="A1083" t="s">
        <v>1082</v>
      </c>
      <c r="B1083">
        <v>-0.42158997500000001</v>
      </c>
      <c r="C1083">
        <v>3.5220225000000001E-2</v>
      </c>
    </row>
    <row r="1084" spans="1:3" x14ac:dyDescent="0.25">
      <c r="A1084" t="s">
        <v>1083</v>
      </c>
      <c r="B1084">
        <v>0.495791592</v>
      </c>
      <c r="C1084">
        <v>3.5239079E-2</v>
      </c>
    </row>
    <row r="1085" spans="1:3" x14ac:dyDescent="0.25">
      <c r="A1085" t="s">
        <v>1084</v>
      </c>
      <c r="B1085">
        <v>-5.7368843460000001</v>
      </c>
      <c r="C1085">
        <v>3.5266894E-2</v>
      </c>
    </row>
    <row r="1086" spans="1:3" x14ac:dyDescent="0.25">
      <c r="A1086" t="s">
        <v>1085</v>
      </c>
      <c r="B1086">
        <v>0.29998718699999999</v>
      </c>
      <c r="C1086">
        <v>3.5347469999999999E-2</v>
      </c>
    </row>
    <row r="1087" spans="1:3" x14ac:dyDescent="0.25">
      <c r="A1087" t="s">
        <v>1086</v>
      </c>
      <c r="B1087">
        <v>-0.80473393800000004</v>
      </c>
      <c r="C1087">
        <v>3.5374837999999999E-2</v>
      </c>
    </row>
    <row r="1088" spans="1:3" x14ac:dyDescent="0.25">
      <c r="A1088" t="s">
        <v>1087</v>
      </c>
      <c r="B1088">
        <v>0.319617926</v>
      </c>
      <c r="C1088">
        <v>3.5595927999999999E-2</v>
      </c>
    </row>
    <row r="1089" spans="1:3" x14ac:dyDescent="0.25">
      <c r="A1089" t="s">
        <v>1088</v>
      </c>
      <c r="B1089">
        <v>-2.3973900530000001</v>
      </c>
      <c r="C1089">
        <v>3.5649621999999999E-2</v>
      </c>
    </row>
    <row r="1090" spans="1:3" x14ac:dyDescent="0.25">
      <c r="A1090" t="s">
        <v>1089</v>
      </c>
      <c r="B1090">
        <v>-0.31600947299999999</v>
      </c>
      <c r="C1090">
        <v>3.6130984999999997E-2</v>
      </c>
    </row>
    <row r="1091" spans="1:3" x14ac:dyDescent="0.25">
      <c r="A1091" t="s">
        <v>1090</v>
      </c>
      <c r="B1091">
        <v>-0.89290170000000002</v>
      </c>
      <c r="C1091">
        <v>3.6220109E-2</v>
      </c>
    </row>
    <row r="1092" spans="1:3" x14ac:dyDescent="0.25">
      <c r="A1092" t="s">
        <v>1091</v>
      </c>
      <c r="B1092">
        <v>0.95074685400000003</v>
      </c>
      <c r="C1092">
        <v>3.6220109E-2</v>
      </c>
    </row>
    <row r="1093" spans="1:3" x14ac:dyDescent="0.25">
      <c r="A1093" t="s">
        <v>1092</v>
      </c>
      <c r="B1093">
        <v>0.71416692699999995</v>
      </c>
      <c r="C1093">
        <v>3.6220109E-2</v>
      </c>
    </row>
    <row r="1094" spans="1:3" x14ac:dyDescent="0.25">
      <c r="A1094" t="s">
        <v>1093</v>
      </c>
      <c r="B1094">
        <v>0.36559503799999998</v>
      </c>
      <c r="C1094">
        <v>3.6227072999999999E-2</v>
      </c>
    </row>
    <row r="1095" spans="1:3" x14ac:dyDescent="0.25">
      <c r="A1095" t="s">
        <v>1094</v>
      </c>
      <c r="B1095">
        <v>-0.45821270600000003</v>
      </c>
      <c r="C1095">
        <v>3.6355377000000001E-2</v>
      </c>
    </row>
    <row r="1096" spans="1:3" x14ac:dyDescent="0.25">
      <c r="A1096" t="s">
        <v>1095</v>
      </c>
      <c r="B1096">
        <v>3.0468870749999999</v>
      </c>
      <c r="C1096">
        <v>3.6426636999999998E-2</v>
      </c>
    </row>
    <row r="1097" spans="1:3" x14ac:dyDescent="0.25">
      <c r="A1097" t="s">
        <v>1096</v>
      </c>
      <c r="B1097">
        <v>1.3103732889999999</v>
      </c>
      <c r="C1097">
        <v>3.6584646999999998E-2</v>
      </c>
    </row>
    <row r="1098" spans="1:3" x14ac:dyDescent="0.25">
      <c r="A1098" t="s">
        <v>1097</v>
      </c>
      <c r="B1098">
        <v>-0.92287877200000001</v>
      </c>
      <c r="C1098">
        <v>3.6584646999999998E-2</v>
      </c>
    </row>
    <row r="1099" spans="1:3" x14ac:dyDescent="0.25">
      <c r="A1099" t="s">
        <v>1098</v>
      </c>
      <c r="B1099">
        <v>-0.96806519700000004</v>
      </c>
      <c r="C1099">
        <v>3.6656007999999997E-2</v>
      </c>
    </row>
    <row r="1100" spans="1:3" x14ac:dyDescent="0.25">
      <c r="A1100" t="s">
        <v>1099</v>
      </c>
      <c r="B1100">
        <v>0.25510561599999998</v>
      </c>
      <c r="C1100">
        <v>3.6711321999999998E-2</v>
      </c>
    </row>
    <row r="1101" spans="1:3" x14ac:dyDescent="0.25">
      <c r="A1101" t="s">
        <v>1100</v>
      </c>
      <c r="B1101">
        <v>-0.19999550299999999</v>
      </c>
      <c r="C1101">
        <v>3.6750115E-2</v>
      </c>
    </row>
    <row r="1102" spans="1:3" x14ac:dyDescent="0.25">
      <c r="A1102" t="s">
        <v>1101</v>
      </c>
      <c r="B1102">
        <v>0.82053604199999997</v>
      </c>
      <c r="C1102">
        <v>3.6794449999999999E-2</v>
      </c>
    </row>
    <row r="1103" spans="1:3" x14ac:dyDescent="0.25">
      <c r="A1103" t="s">
        <v>1102</v>
      </c>
      <c r="B1103">
        <v>0.60300039500000002</v>
      </c>
      <c r="C1103">
        <v>3.6794449999999999E-2</v>
      </c>
    </row>
    <row r="1104" spans="1:3" x14ac:dyDescent="0.25">
      <c r="A1104" t="s">
        <v>1103</v>
      </c>
      <c r="B1104">
        <v>0.78442595999999998</v>
      </c>
      <c r="C1104">
        <v>3.6794449999999999E-2</v>
      </c>
    </row>
    <row r="1105" spans="1:3" x14ac:dyDescent="0.25">
      <c r="A1105" t="s">
        <v>1104</v>
      </c>
      <c r="B1105">
        <v>-0.26018388399999998</v>
      </c>
      <c r="C1105">
        <v>3.6794449999999999E-2</v>
      </c>
    </row>
    <row r="1106" spans="1:3" x14ac:dyDescent="0.25">
      <c r="A1106" t="s">
        <v>1105</v>
      </c>
      <c r="B1106">
        <v>-0.85425918300000003</v>
      </c>
      <c r="C1106">
        <v>3.6864056999999999E-2</v>
      </c>
    </row>
    <row r="1107" spans="1:3" x14ac:dyDescent="0.25">
      <c r="A1107" t="s">
        <v>1106</v>
      </c>
      <c r="B1107">
        <v>-0.23835574200000001</v>
      </c>
      <c r="C1107">
        <v>3.6864056999999999E-2</v>
      </c>
    </row>
    <row r="1108" spans="1:3" x14ac:dyDescent="0.25">
      <c r="A1108" t="s">
        <v>1107</v>
      </c>
      <c r="B1108">
        <v>0.77114206600000001</v>
      </c>
      <c r="C1108">
        <v>3.6864056999999999E-2</v>
      </c>
    </row>
    <row r="1109" spans="1:3" x14ac:dyDescent="0.25">
      <c r="A1109" t="s">
        <v>1108</v>
      </c>
      <c r="B1109">
        <v>-1.408692684</v>
      </c>
      <c r="C1109">
        <v>3.6885796999999998E-2</v>
      </c>
    </row>
    <row r="1110" spans="1:3" x14ac:dyDescent="0.25">
      <c r="A1110" t="s">
        <v>1109</v>
      </c>
      <c r="B1110">
        <v>-0.48830728299999998</v>
      </c>
      <c r="C1110">
        <v>3.6895762999999998E-2</v>
      </c>
    </row>
    <row r="1111" spans="1:3" x14ac:dyDescent="0.25">
      <c r="A1111" t="s">
        <v>1110</v>
      </c>
      <c r="B1111">
        <v>-0.41132947600000003</v>
      </c>
      <c r="C1111">
        <v>3.6895762999999998E-2</v>
      </c>
    </row>
    <row r="1112" spans="1:3" x14ac:dyDescent="0.25">
      <c r="A1112" t="s">
        <v>1111</v>
      </c>
      <c r="B1112">
        <v>-4.0558125870000001</v>
      </c>
      <c r="C1112">
        <v>3.7152874000000002E-2</v>
      </c>
    </row>
    <row r="1113" spans="1:3" x14ac:dyDescent="0.25">
      <c r="A1113" t="s">
        <v>1112</v>
      </c>
      <c r="B1113">
        <v>0.47412890099999999</v>
      </c>
      <c r="C1113">
        <v>3.7164607000000002E-2</v>
      </c>
    </row>
    <row r="1114" spans="1:3" x14ac:dyDescent="0.25">
      <c r="A1114" t="s">
        <v>1113</v>
      </c>
      <c r="B1114">
        <v>2.9480998650000001</v>
      </c>
      <c r="C1114">
        <v>3.7441907000000003E-2</v>
      </c>
    </row>
    <row r="1115" spans="1:3" x14ac:dyDescent="0.25">
      <c r="A1115" t="s">
        <v>1114</v>
      </c>
      <c r="B1115">
        <v>2.3078097959999999</v>
      </c>
      <c r="C1115">
        <v>3.7441907000000003E-2</v>
      </c>
    </row>
    <row r="1116" spans="1:3" x14ac:dyDescent="0.25">
      <c r="A1116" t="s">
        <v>1115</v>
      </c>
      <c r="B1116">
        <v>-0.20054143099999999</v>
      </c>
      <c r="C1116">
        <v>3.7441907000000003E-2</v>
      </c>
    </row>
    <row r="1117" spans="1:3" x14ac:dyDescent="0.25">
      <c r="A1117" t="s">
        <v>1116</v>
      </c>
      <c r="B1117">
        <v>2.5678153859999999</v>
      </c>
      <c r="C1117">
        <v>3.7462345000000001E-2</v>
      </c>
    </row>
    <row r="1118" spans="1:3" x14ac:dyDescent="0.25">
      <c r="A1118" t="s">
        <v>1117</v>
      </c>
      <c r="B1118">
        <v>0.38908726399999999</v>
      </c>
      <c r="C1118">
        <v>3.7462345000000001E-2</v>
      </c>
    </row>
    <row r="1119" spans="1:3" x14ac:dyDescent="0.25">
      <c r="A1119" t="s">
        <v>1118</v>
      </c>
      <c r="B1119">
        <v>-4.0196863560000002</v>
      </c>
      <c r="C1119">
        <v>3.7462345000000001E-2</v>
      </c>
    </row>
    <row r="1120" spans="1:3" x14ac:dyDescent="0.25">
      <c r="A1120" t="s">
        <v>1119</v>
      </c>
      <c r="B1120">
        <v>0.162717423</v>
      </c>
      <c r="C1120">
        <v>3.7877010000000003E-2</v>
      </c>
    </row>
    <row r="1121" spans="1:3" x14ac:dyDescent="0.25">
      <c r="A1121" t="s">
        <v>1120</v>
      </c>
      <c r="B1121">
        <v>-0.201363824</v>
      </c>
      <c r="C1121">
        <v>3.7877010000000003E-2</v>
      </c>
    </row>
    <row r="1122" spans="1:3" x14ac:dyDescent="0.25">
      <c r="A1122" t="s">
        <v>1121</v>
      </c>
      <c r="B1122">
        <v>-0.26395468599999999</v>
      </c>
      <c r="C1122">
        <v>3.8274546999999999E-2</v>
      </c>
    </row>
    <row r="1123" spans="1:3" x14ac:dyDescent="0.25">
      <c r="A1123" t="s">
        <v>1122</v>
      </c>
      <c r="B1123">
        <v>3.1616078989999998</v>
      </c>
      <c r="C1123">
        <v>3.8305258000000002E-2</v>
      </c>
    </row>
    <row r="1124" spans="1:3" x14ac:dyDescent="0.25">
      <c r="A1124" t="s">
        <v>1123</v>
      </c>
      <c r="B1124">
        <v>0.42353439500000001</v>
      </c>
      <c r="C1124">
        <v>3.8313178000000003E-2</v>
      </c>
    </row>
    <row r="1125" spans="1:3" x14ac:dyDescent="0.25">
      <c r="A1125" t="s">
        <v>1124</v>
      </c>
      <c r="B1125">
        <v>0.82315549200000004</v>
      </c>
      <c r="C1125">
        <v>3.8313178000000003E-2</v>
      </c>
    </row>
    <row r="1126" spans="1:3" x14ac:dyDescent="0.25">
      <c r="A1126" t="s">
        <v>1125</v>
      </c>
      <c r="B1126">
        <v>-0.42375745799999998</v>
      </c>
      <c r="C1126">
        <v>3.8473979999999998E-2</v>
      </c>
    </row>
    <row r="1127" spans="1:3" x14ac:dyDescent="0.25">
      <c r="A1127" t="s">
        <v>1126</v>
      </c>
      <c r="B1127">
        <v>3.0140791999999998</v>
      </c>
      <c r="C1127">
        <v>3.8547976999999997E-2</v>
      </c>
    </row>
    <row r="1128" spans="1:3" x14ac:dyDescent="0.25">
      <c r="A1128" t="s">
        <v>1127</v>
      </c>
      <c r="B1128">
        <v>1.3853767939999999</v>
      </c>
      <c r="C1128">
        <v>3.8560966000000002E-2</v>
      </c>
    </row>
    <row r="1129" spans="1:3" x14ac:dyDescent="0.25">
      <c r="A1129" t="s">
        <v>1128</v>
      </c>
      <c r="B1129">
        <v>0.28870089799999998</v>
      </c>
      <c r="C1129">
        <v>3.8686875000000003E-2</v>
      </c>
    </row>
    <row r="1130" spans="1:3" x14ac:dyDescent="0.25">
      <c r="A1130" t="s">
        <v>1129</v>
      </c>
      <c r="B1130">
        <v>-0.54945188300000003</v>
      </c>
      <c r="C1130">
        <v>3.9400462999999997E-2</v>
      </c>
    </row>
    <row r="1131" spans="1:3" x14ac:dyDescent="0.25">
      <c r="A1131" t="s">
        <v>1130</v>
      </c>
      <c r="B1131">
        <v>0.65254273100000004</v>
      </c>
      <c r="C1131">
        <v>3.9400462999999997E-2</v>
      </c>
    </row>
    <row r="1132" spans="1:3" x14ac:dyDescent="0.25">
      <c r="A1132" t="s">
        <v>1131</v>
      </c>
      <c r="B1132">
        <v>-0.43421347700000001</v>
      </c>
      <c r="C1132">
        <v>3.9400462999999997E-2</v>
      </c>
    </row>
    <row r="1133" spans="1:3" x14ac:dyDescent="0.25">
      <c r="A1133" t="s">
        <v>1132</v>
      </c>
      <c r="B1133">
        <v>-0.826903689</v>
      </c>
      <c r="C1133">
        <v>3.9426373000000001E-2</v>
      </c>
    </row>
    <row r="1134" spans="1:3" x14ac:dyDescent="0.25">
      <c r="A1134" t="s">
        <v>1133</v>
      </c>
      <c r="B1134">
        <v>0.50666990300000003</v>
      </c>
      <c r="C1134">
        <v>3.9426373000000001E-2</v>
      </c>
    </row>
    <row r="1135" spans="1:3" x14ac:dyDescent="0.25">
      <c r="A1135" t="s">
        <v>1134</v>
      </c>
      <c r="B1135">
        <v>-0.68808831199999998</v>
      </c>
      <c r="C1135">
        <v>3.9466182000000002E-2</v>
      </c>
    </row>
    <row r="1136" spans="1:3" x14ac:dyDescent="0.25">
      <c r="A1136" t="s">
        <v>1135</v>
      </c>
      <c r="B1136">
        <v>0.469034224</v>
      </c>
      <c r="C1136">
        <v>3.9535644000000002E-2</v>
      </c>
    </row>
    <row r="1137" spans="1:3" x14ac:dyDescent="0.25">
      <c r="A1137" t="s">
        <v>1136</v>
      </c>
      <c r="B1137">
        <v>3.1933250219999998</v>
      </c>
      <c r="C1137">
        <v>4.0462627000000001E-2</v>
      </c>
    </row>
    <row r="1138" spans="1:3" x14ac:dyDescent="0.25">
      <c r="A1138" t="s">
        <v>1137</v>
      </c>
      <c r="B1138">
        <v>-0.86167191399999998</v>
      </c>
      <c r="C1138">
        <v>4.0526000999999999E-2</v>
      </c>
    </row>
    <row r="1139" spans="1:3" x14ac:dyDescent="0.25">
      <c r="A1139" t="s">
        <v>1138</v>
      </c>
      <c r="B1139">
        <v>0.25650894699999999</v>
      </c>
      <c r="C1139">
        <v>4.1187466999999998E-2</v>
      </c>
    </row>
    <row r="1140" spans="1:3" x14ac:dyDescent="0.25">
      <c r="A1140" t="s">
        <v>1139</v>
      </c>
      <c r="B1140">
        <v>-0.35057843</v>
      </c>
      <c r="C1140">
        <v>4.1187466999999998E-2</v>
      </c>
    </row>
    <row r="1141" spans="1:3" x14ac:dyDescent="0.25">
      <c r="A1141" t="s">
        <v>1140</v>
      </c>
      <c r="B1141">
        <v>1.7348237070000001</v>
      </c>
      <c r="C1141">
        <v>4.1187466999999998E-2</v>
      </c>
    </row>
    <row r="1142" spans="1:3" x14ac:dyDescent="0.25">
      <c r="A1142" t="s">
        <v>1141</v>
      </c>
      <c r="B1142">
        <v>0.151134613</v>
      </c>
      <c r="C1142">
        <v>4.1187466999999998E-2</v>
      </c>
    </row>
    <row r="1143" spans="1:3" x14ac:dyDescent="0.25">
      <c r="A1143" t="s">
        <v>1142</v>
      </c>
      <c r="B1143">
        <v>-0.30434003500000001</v>
      </c>
      <c r="C1143">
        <v>4.1434788E-2</v>
      </c>
    </row>
    <row r="1144" spans="1:3" x14ac:dyDescent="0.25">
      <c r="A1144" t="s">
        <v>1143</v>
      </c>
      <c r="B1144">
        <v>-0.27307499699999999</v>
      </c>
      <c r="C1144">
        <v>4.1581367000000001E-2</v>
      </c>
    </row>
    <row r="1145" spans="1:3" x14ac:dyDescent="0.25">
      <c r="A1145" t="s">
        <v>1144</v>
      </c>
      <c r="B1145">
        <v>-0.26017197399999997</v>
      </c>
      <c r="C1145">
        <v>4.1612022999999998E-2</v>
      </c>
    </row>
    <row r="1146" spans="1:3" x14ac:dyDescent="0.25">
      <c r="A1146" t="s">
        <v>1145</v>
      </c>
      <c r="B1146">
        <v>0.89268109900000003</v>
      </c>
      <c r="C1146">
        <v>4.2003374000000003E-2</v>
      </c>
    </row>
    <row r="1147" spans="1:3" x14ac:dyDescent="0.25">
      <c r="A1147" t="s">
        <v>1146</v>
      </c>
      <c r="B1147">
        <v>0.52538206799999998</v>
      </c>
      <c r="C1147">
        <v>4.2659482999999998E-2</v>
      </c>
    </row>
    <row r="1148" spans="1:3" x14ac:dyDescent="0.25">
      <c r="A1148" t="s">
        <v>1147</v>
      </c>
      <c r="B1148">
        <v>1.1805361350000001</v>
      </c>
      <c r="C1148">
        <v>4.2659482999999998E-2</v>
      </c>
    </row>
    <row r="1149" spans="1:3" x14ac:dyDescent="0.25">
      <c r="A1149" t="s">
        <v>1148</v>
      </c>
      <c r="B1149">
        <v>8.2631879940000008</v>
      </c>
      <c r="C1149">
        <v>4.2954898999999998E-2</v>
      </c>
    </row>
    <row r="1150" spans="1:3" x14ac:dyDescent="0.25">
      <c r="A1150" t="s">
        <v>1149</v>
      </c>
      <c r="B1150">
        <v>-0.47683068200000001</v>
      </c>
      <c r="C1150">
        <v>4.3094212E-2</v>
      </c>
    </row>
    <row r="1151" spans="1:3" x14ac:dyDescent="0.25">
      <c r="A1151" t="s">
        <v>1150</v>
      </c>
      <c r="B1151">
        <v>-0.85640385399999996</v>
      </c>
      <c r="C1151">
        <v>4.3094212E-2</v>
      </c>
    </row>
    <row r="1152" spans="1:3" x14ac:dyDescent="0.25">
      <c r="A1152" t="s">
        <v>1151</v>
      </c>
      <c r="B1152">
        <v>-0.430757995</v>
      </c>
      <c r="C1152">
        <v>4.3106211999999998E-2</v>
      </c>
    </row>
    <row r="1153" spans="1:3" x14ac:dyDescent="0.25">
      <c r="A1153" t="s">
        <v>1152</v>
      </c>
      <c r="B1153">
        <v>0.27337787600000002</v>
      </c>
      <c r="C1153">
        <v>4.3327628E-2</v>
      </c>
    </row>
    <row r="1154" spans="1:3" x14ac:dyDescent="0.25">
      <c r="A1154" t="s">
        <v>1153</v>
      </c>
      <c r="B1154">
        <v>-0.20324346900000001</v>
      </c>
      <c r="C1154">
        <v>4.3414334999999998E-2</v>
      </c>
    </row>
    <row r="1155" spans="1:3" x14ac:dyDescent="0.25">
      <c r="A1155" t="s">
        <v>1154</v>
      </c>
      <c r="B1155">
        <v>1.9742140850000001</v>
      </c>
      <c r="C1155">
        <v>4.3497012000000002E-2</v>
      </c>
    </row>
    <row r="1156" spans="1:3" x14ac:dyDescent="0.25">
      <c r="A1156" t="s">
        <v>1155</v>
      </c>
      <c r="B1156">
        <v>-0.159326931</v>
      </c>
      <c r="C1156">
        <v>4.3497012000000002E-2</v>
      </c>
    </row>
    <row r="1157" spans="1:3" x14ac:dyDescent="0.25">
      <c r="A1157" t="s">
        <v>1156</v>
      </c>
      <c r="B1157">
        <v>-0.32190365999999998</v>
      </c>
      <c r="C1157">
        <v>4.3874559E-2</v>
      </c>
    </row>
    <row r="1158" spans="1:3" x14ac:dyDescent="0.25">
      <c r="A1158" t="s">
        <v>1157</v>
      </c>
      <c r="B1158">
        <v>-0.25947152000000001</v>
      </c>
      <c r="C1158">
        <v>4.3940576000000002E-2</v>
      </c>
    </row>
    <row r="1159" spans="1:3" x14ac:dyDescent="0.25">
      <c r="A1159" t="s">
        <v>1158</v>
      </c>
      <c r="B1159">
        <v>0.29167315300000002</v>
      </c>
      <c r="C1159">
        <v>4.4067071999999999E-2</v>
      </c>
    </row>
    <row r="1160" spans="1:3" x14ac:dyDescent="0.25">
      <c r="A1160" t="s">
        <v>1159</v>
      </c>
      <c r="B1160">
        <v>0.17531324000000001</v>
      </c>
      <c r="C1160">
        <v>4.4248908000000003E-2</v>
      </c>
    </row>
    <row r="1161" spans="1:3" x14ac:dyDescent="0.25">
      <c r="A1161" t="s">
        <v>1160</v>
      </c>
      <c r="B1161">
        <v>-5.4869323760000004</v>
      </c>
      <c r="C1161">
        <v>4.4304200000000002E-2</v>
      </c>
    </row>
    <row r="1162" spans="1:3" x14ac:dyDescent="0.25">
      <c r="A1162" t="s">
        <v>1161</v>
      </c>
      <c r="B1162">
        <v>0.45349340500000002</v>
      </c>
      <c r="C1162">
        <v>4.4743894999999999E-2</v>
      </c>
    </row>
    <row r="1163" spans="1:3" x14ac:dyDescent="0.25">
      <c r="A1163" t="s">
        <v>1162</v>
      </c>
      <c r="B1163">
        <v>0.18401158300000001</v>
      </c>
      <c r="C1163">
        <v>4.4796432999999997E-2</v>
      </c>
    </row>
    <row r="1164" spans="1:3" x14ac:dyDescent="0.25">
      <c r="A1164" t="s">
        <v>1163</v>
      </c>
      <c r="B1164">
        <v>0.41009801400000001</v>
      </c>
      <c r="C1164">
        <v>4.4796432999999997E-2</v>
      </c>
    </row>
    <row r="1165" spans="1:3" x14ac:dyDescent="0.25">
      <c r="A1165" t="s">
        <v>1164</v>
      </c>
      <c r="B1165">
        <v>-0.29123691000000002</v>
      </c>
      <c r="C1165">
        <v>4.4986658999999998E-2</v>
      </c>
    </row>
    <row r="1166" spans="1:3" x14ac:dyDescent="0.25">
      <c r="A1166" t="s">
        <v>1165</v>
      </c>
      <c r="B1166">
        <v>1.459464637</v>
      </c>
      <c r="C1166">
        <v>4.4993766999999997E-2</v>
      </c>
    </row>
    <row r="1167" spans="1:3" x14ac:dyDescent="0.25">
      <c r="A1167" t="s">
        <v>1166</v>
      </c>
      <c r="B1167">
        <v>-0.549116045</v>
      </c>
      <c r="C1167">
        <v>4.5035145999999998E-2</v>
      </c>
    </row>
    <row r="1168" spans="1:3" x14ac:dyDescent="0.25">
      <c r="A1168" t="s">
        <v>1167</v>
      </c>
      <c r="B1168">
        <v>-0.31184856</v>
      </c>
      <c r="C1168">
        <v>4.5152535000000001E-2</v>
      </c>
    </row>
    <row r="1169" spans="1:3" x14ac:dyDescent="0.25">
      <c r="A1169" t="s">
        <v>1168</v>
      </c>
      <c r="B1169">
        <v>-0.31102887200000001</v>
      </c>
      <c r="C1169">
        <v>4.5547530000000003E-2</v>
      </c>
    </row>
    <row r="1170" spans="1:3" x14ac:dyDescent="0.25">
      <c r="A1170" t="s">
        <v>1169</v>
      </c>
      <c r="B1170">
        <v>-0.332794013</v>
      </c>
      <c r="C1170">
        <v>4.5896223E-2</v>
      </c>
    </row>
    <row r="1171" spans="1:3" x14ac:dyDescent="0.25">
      <c r="A1171" t="s">
        <v>1170</v>
      </c>
      <c r="B1171">
        <v>-0.30800559900000002</v>
      </c>
      <c r="C1171">
        <v>4.6009556E-2</v>
      </c>
    </row>
    <row r="1172" spans="1:3" x14ac:dyDescent="0.25">
      <c r="A1172" t="s">
        <v>1171</v>
      </c>
      <c r="B1172">
        <v>-0.75039529900000002</v>
      </c>
      <c r="C1172">
        <v>4.6009556E-2</v>
      </c>
    </row>
    <row r="1173" spans="1:3" x14ac:dyDescent="0.25">
      <c r="A1173" t="s">
        <v>1172</v>
      </c>
      <c r="B1173">
        <v>-0.38879086899999998</v>
      </c>
      <c r="C1173">
        <v>4.6017466999999999E-2</v>
      </c>
    </row>
    <row r="1174" spans="1:3" x14ac:dyDescent="0.25">
      <c r="A1174" t="s">
        <v>1173</v>
      </c>
      <c r="B1174">
        <v>1.991988254</v>
      </c>
      <c r="C1174">
        <v>4.6275644999999997E-2</v>
      </c>
    </row>
    <row r="1175" spans="1:3" x14ac:dyDescent="0.25">
      <c r="A1175" t="s">
        <v>1174</v>
      </c>
      <c r="B1175">
        <v>0.212068754</v>
      </c>
      <c r="C1175">
        <v>4.6356476000000001E-2</v>
      </c>
    </row>
    <row r="1176" spans="1:3" x14ac:dyDescent="0.25">
      <c r="A1176" t="s">
        <v>1175</v>
      </c>
      <c r="B1176">
        <v>3.1673197389999999</v>
      </c>
      <c r="C1176">
        <v>4.6374191000000002E-2</v>
      </c>
    </row>
    <row r="1177" spans="1:3" x14ac:dyDescent="0.25">
      <c r="A1177" t="s">
        <v>1176</v>
      </c>
      <c r="B1177">
        <v>0.77797544699999999</v>
      </c>
      <c r="C1177">
        <v>4.6374659999999998E-2</v>
      </c>
    </row>
    <row r="1178" spans="1:3" x14ac:dyDescent="0.25">
      <c r="A1178" t="s">
        <v>1177</v>
      </c>
      <c r="B1178">
        <v>1.1980845959999999</v>
      </c>
      <c r="C1178">
        <v>4.6451388000000003E-2</v>
      </c>
    </row>
    <row r="1179" spans="1:3" x14ac:dyDescent="0.25">
      <c r="A1179" t="s">
        <v>1178</v>
      </c>
      <c r="B1179">
        <v>0.82927823099999998</v>
      </c>
      <c r="C1179">
        <v>4.6771620999999999E-2</v>
      </c>
    </row>
    <row r="1180" spans="1:3" x14ac:dyDescent="0.25">
      <c r="A1180" t="s">
        <v>1179</v>
      </c>
      <c r="B1180">
        <v>-0.50489969700000004</v>
      </c>
      <c r="C1180">
        <v>4.6771620999999999E-2</v>
      </c>
    </row>
    <row r="1181" spans="1:3" x14ac:dyDescent="0.25">
      <c r="A1181" t="s">
        <v>1180</v>
      </c>
      <c r="B1181">
        <v>-11.32521614</v>
      </c>
      <c r="C1181">
        <v>4.6834721000000003E-2</v>
      </c>
    </row>
    <row r="1182" spans="1:3" x14ac:dyDescent="0.25">
      <c r="A1182" t="s">
        <v>1181</v>
      </c>
      <c r="B1182">
        <v>0.32802230399999999</v>
      </c>
      <c r="C1182">
        <v>4.6903074000000003E-2</v>
      </c>
    </row>
    <row r="1183" spans="1:3" x14ac:dyDescent="0.25">
      <c r="A1183" t="s">
        <v>1182</v>
      </c>
      <c r="B1183">
        <v>0.77374925299999997</v>
      </c>
      <c r="C1183">
        <v>4.6943854E-2</v>
      </c>
    </row>
    <row r="1184" spans="1:3" x14ac:dyDescent="0.25">
      <c r="A1184" t="s">
        <v>1183</v>
      </c>
      <c r="B1184">
        <v>0.24444786399999999</v>
      </c>
      <c r="C1184">
        <v>4.6943854E-2</v>
      </c>
    </row>
    <row r="1185" spans="1:3" x14ac:dyDescent="0.25">
      <c r="A1185" t="s">
        <v>1184</v>
      </c>
      <c r="B1185">
        <v>-0.43218849300000001</v>
      </c>
      <c r="C1185">
        <v>4.6943854E-2</v>
      </c>
    </row>
    <row r="1186" spans="1:3" x14ac:dyDescent="0.25">
      <c r="A1186" t="s">
        <v>1185</v>
      </c>
      <c r="B1186">
        <v>0.743012958</v>
      </c>
      <c r="C1186">
        <v>4.7100143999999997E-2</v>
      </c>
    </row>
    <row r="1187" spans="1:3" x14ac:dyDescent="0.25">
      <c r="A1187" t="s">
        <v>1186</v>
      </c>
      <c r="B1187">
        <v>3.3877258929999998</v>
      </c>
      <c r="C1187">
        <v>4.7215910999999999E-2</v>
      </c>
    </row>
    <row r="1188" spans="1:3" x14ac:dyDescent="0.25">
      <c r="A1188" t="s">
        <v>1187</v>
      </c>
      <c r="B1188">
        <v>-0.36463193999999999</v>
      </c>
      <c r="C1188">
        <v>4.7353159999999998E-2</v>
      </c>
    </row>
    <row r="1189" spans="1:3" x14ac:dyDescent="0.25">
      <c r="A1189" t="s">
        <v>1188</v>
      </c>
      <c r="B1189">
        <v>-0.39120140199999998</v>
      </c>
      <c r="C1189">
        <v>4.7361225E-2</v>
      </c>
    </row>
    <row r="1190" spans="1:3" x14ac:dyDescent="0.25">
      <c r="A1190" t="s">
        <v>1189</v>
      </c>
      <c r="B1190">
        <v>-2.2045811510000002</v>
      </c>
      <c r="C1190">
        <v>4.7488211000000002E-2</v>
      </c>
    </row>
    <row r="1191" spans="1:3" x14ac:dyDescent="0.25">
      <c r="A1191" t="s">
        <v>1190</v>
      </c>
      <c r="B1191">
        <v>0.57802235999999996</v>
      </c>
      <c r="C1191">
        <v>4.7488211000000002E-2</v>
      </c>
    </row>
    <row r="1192" spans="1:3" x14ac:dyDescent="0.25">
      <c r="A1192" t="s">
        <v>1191</v>
      </c>
      <c r="B1192">
        <v>-0.55348621899999995</v>
      </c>
      <c r="C1192">
        <v>4.7920595000000003E-2</v>
      </c>
    </row>
    <row r="1193" spans="1:3" x14ac:dyDescent="0.25">
      <c r="A1193" t="s">
        <v>1192</v>
      </c>
      <c r="B1193">
        <v>-0.35007517999999999</v>
      </c>
      <c r="C1193">
        <v>4.8218043000000002E-2</v>
      </c>
    </row>
    <row r="1194" spans="1:3" x14ac:dyDescent="0.25">
      <c r="A1194" t="s">
        <v>1193</v>
      </c>
      <c r="B1194">
        <v>-8.2728664999999992</v>
      </c>
      <c r="C1194">
        <v>4.8317829E-2</v>
      </c>
    </row>
    <row r="1195" spans="1:3" x14ac:dyDescent="0.25">
      <c r="A1195" t="s">
        <v>1194</v>
      </c>
      <c r="B1195">
        <v>-0.29344819900000002</v>
      </c>
      <c r="C1195">
        <v>4.8398875000000001E-2</v>
      </c>
    </row>
    <row r="1196" spans="1:3" x14ac:dyDescent="0.25">
      <c r="A1196" t="s">
        <v>1195</v>
      </c>
      <c r="B1196">
        <v>0.723057265</v>
      </c>
      <c r="C1196">
        <v>4.8682363999999999E-2</v>
      </c>
    </row>
    <row r="1197" spans="1:3" x14ac:dyDescent="0.25">
      <c r="A1197" t="s">
        <v>1196</v>
      </c>
      <c r="B1197">
        <v>-1.474742494</v>
      </c>
      <c r="C1197">
        <v>4.8762817999999999E-2</v>
      </c>
    </row>
    <row r="1198" spans="1:3" x14ac:dyDescent="0.25">
      <c r="A1198" t="s">
        <v>1197</v>
      </c>
      <c r="B1198">
        <v>0.854375738</v>
      </c>
      <c r="C1198">
        <v>4.8778414999999999E-2</v>
      </c>
    </row>
    <row r="1199" spans="1:3" x14ac:dyDescent="0.25">
      <c r="A1199" t="s">
        <v>1198</v>
      </c>
      <c r="B1199">
        <v>-0.39569744200000001</v>
      </c>
      <c r="C1199">
        <v>4.8881421000000001E-2</v>
      </c>
    </row>
    <row r="1200" spans="1:3" x14ac:dyDescent="0.25">
      <c r="A1200" t="s">
        <v>1199</v>
      </c>
      <c r="B1200">
        <v>-0.49995821299999998</v>
      </c>
      <c r="C1200">
        <v>4.9131886E-2</v>
      </c>
    </row>
    <row r="1201" spans="1:3" x14ac:dyDescent="0.25">
      <c r="A1201" t="s">
        <v>1200</v>
      </c>
      <c r="B1201">
        <v>0.65824104800000005</v>
      </c>
      <c r="C1201">
        <v>4.9212396999999998E-2</v>
      </c>
    </row>
    <row r="1202" spans="1:3" x14ac:dyDescent="0.25">
      <c r="A1202" t="s">
        <v>1201</v>
      </c>
      <c r="B1202">
        <v>0.45042046099999999</v>
      </c>
      <c r="C1202">
        <v>4.9563318000000002E-2</v>
      </c>
    </row>
    <row r="1203" spans="1:3" x14ac:dyDescent="0.25">
      <c r="A1203" t="s">
        <v>1202</v>
      </c>
      <c r="B1203">
        <v>0.42806936000000001</v>
      </c>
      <c r="C1203">
        <v>4.9563318000000002E-2</v>
      </c>
    </row>
    <row r="1204" spans="1:3" x14ac:dyDescent="0.25">
      <c r="A1204" t="s">
        <v>1203</v>
      </c>
      <c r="B1204">
        <v>-0.25343842900000002</v>
      </c>
      <c r="C1204">
        <v>4.9589291000000001E-2</v>
      </c>
    </row>
    <row r="1205" spans="1:3" x14ac:dyDescent="0.25">
      <c r="A1205" t="s">
        <v>1204</v>
      </c>
      <c r="B1205">
        <v>2.1054797239999998</v>
      </c>
      <c r="C1205">
        <v>4.9644696000000002E-2</v>
      </c>
    </row>
    <row r="1206" spans="1:3" x14ac:dyDescent="0.25">
      <c r="A1206" t="s">
        <v>1205</v>
      </c>
      <c r="B1206">
        <v>0.416946127</v>
      </c>
      <c r="C1206">
        <v>4.9911509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87B34-17AA-4E46-AEEB-0BCAC27DB453}">
  <dimension ref="A1:D2"/>
  <sheetViews>
    <sheetView workbookViewId="0">
      <selection activeCell="A3" sqref="A3"/>
    </sheetView>
  </sheetViews>
  <sheetFormatPr defaultRowHeight="15" x14ac:dyDescent="0.25"/>
  <cols>
    <col min="1" max="1" width="9.140625" customWidth="1"/>
  </cols>
  <sheetData>
    <row r="1" spans="1:4" s="5" customFormat="1" x14ac:dyDescent="0.25">
      <c r="A1" s="5" t="s">
        <v>2268</v>
      </c>
      <c r="B1" s="6"/>
    </row>
    <row r="2" spans="1:4" x14ac:dyDescent="0.25">
      <c r="A2" s="1" t="s">
        <v>2254</v>
      </c>
      <c r="B2" s="2" t="s">
        <v>2255</v>
      </c>
      <c r="C2" s="3" t="s">
        <v>2256</v>
      </c>
      <c r="D2" s="4" t="s">
        <v>225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1E2E4-F345-4F63-8A59-0C81ECDB94FB}">
  <dimension ref="A1:D6"/>
  <sheetViews>
    <sheetView workbookViewId="0">
      <selection activeCell="D8" sqref="D8"/>
    </sheetView>
  </sheetViews>
  <sheetFormatPr defaultRowHeight="15" x14ac:dyDescent="0.25"/>
  <cols>
    <col min="1" max="1" width="10.85546875" customWidth="1"/>
  </cols>
  <sheetData>
    <row r="1" spans="1:4" s="5" customFormat="1" x14ac:dyDescent="0.25">
      <c r="A1" s="5" t="s">
        <v>2269</v>
      </c>
      <c r="B1" s="6"/>
    </row>
    <row r="2" spans="1:4" x14ac:dyDescent="0.25">
      <c r="A2" s="1" t="s">
        <v>2254</v>
      </c>
      <c r="B2" s="2" t="s">
        <v>2255</v>
      </c>
      <c r="C2" s="3" t="s">
        <v>2256</v>
      </c>
      <c r="D2" s="4" t="s">
        <v>2257</v>
      </c>
    </row>
    <row r="3" spans="1:4" x14ac:dyDescent="0.25">
      <c r="A3" t="s">
        <v>1189</v>
      </c>
      <c r="B3" t="s">
        <v>1189</v>
      </c>
      <c r="C3" t="s">
        <v>1189</v>
      </c>
      <c r="D3" t="s">
        <v>462</v>
      </c>
    </row>
    <row r="4" spans="1:4" x14ac:dyDescent="0.25">
      <c r="A4" t="s">
        <v>173</v>
      </c>
      <c r="B4" t="s">
        <v>173</v>
      </c>
      <c r="C4" t="s">
        <v>359</v>
      </c>
      <c r="D4" t="s">
        <v>173</v>
      </c>
    </row>
    <row r="5" spans="1:4" x14ac:dyDescent="0.25">
      <c r="A5" t="s">
        <v>462</v>
      </c>
      <c r="B5" t="s">
        <v>462</v>
      </c>
      <c r="C5" t="s">
        <v>4</v>
      </c>
      <c r="D5" t="s">
        <v>359</v>
      </c>
    </row>
    <row r="6" spans="1:4" x14ac:dyDescent="0.25">
      <c r="D6" t="s">
        <v>4</v>
      </c>
    </row>
  </sheetData>
  <conditionalFormatting sqref="A3:A5">
    <cfRule type="duplicateValues" dxfId="33" priority="4"/>
  </conditionalFormatting>
  <conditionalFormatting sqref="A3:A5">
    <cfRule type="duplicateValues" dxfId="32" priority="3"/>
  </conditionalFormatting>
  <conditionalFormatting sqref="B3:B5">
    <cfRule type="duplicateValues" dxfId="31" priority="2"/>
  </conditionalFormatting>
  <conditionalFormatting sqref="B3:B5">
    <cfRule type="duplicateValues" dxfId="30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FC0E4-97C5-4DAD-A155-30FED4A6875A}">
  <dimension ref="A1:D43"/>
  <sheetViews>
    <sheetView tabSelected="1" workbookViewId="0">
      <selection activeCell="D25" sqref="D25"/>
    </sheetView>
  </sheetViews>
  <sheetFormatPr defaultRowHeight="15" x14ac:dyDescent="0.25"/>
  <cols>
    <col min="1" max="1" width="9.140625" customWidth="1"/>
  </cols>
  <sheetData>
    <row r="1" spans="1:4" s="5" customFormat="1" x14ac:dyDescent="0.25">
      <c r="A1" s="5" t="s">
        <v>2266</v>
      </c>
      <c r="B1" s="6"/>
      <c r="C1" s="7"/>
      <c r="D1" s="7"/>
    </row>
    <row r="2" spans="1:4" x14ac:dyDescent="0.25">
      <c r="A2" s="1" t="s">
        <v>2254</v>
      </c>
      <c r="B2" s="2" t="s">
        <v>2255</v>
      </c>
      <c r="C2" s="3" t="s">
        <v>2256</v>
      </c>
      <c r="D2" s="4" t="s">
        <v>2257</v>
      </c>
    </row>
    <row r="3" spans="1:4" x14ac:dyDescent="0.25">
      <c r="A3" t="s">
        <v>436</v>
      </c>
      <c r="B3" t="s">
        <v>436</v>
      </c>
      <c r="C3" t="s">
        <v>1162</v>
      </c>
      <c r="D3" t="s">
        <v>1354</v>
      </c>
    </row>
    <row r="4" spans="1:4" x14ac:dyDescent="0.25">
      <c r="A4" t="s">
        <v>1161</v>
      </c>
      <c r="B4" t="s">
        <v>1161</v>
      </c>
      <c r="C4" t="s">
        <v>221</v>
      </c>
      <c r="D4" t="s">
        <v>1279</v>
      </c>
    </row>
    <row r="5" spans="1:4" x14ac:dyDescent="0.25">
      <c r="A5" t="s">
        <v>618</v>
      </c>
      <c r="B5" t="s">
        <v>618</v>
      </c>
      <c r="C5" t="s">
        <v>872</v>
      </c>
      <c r="D5" t="s">
        <v>1324</v>
      </c>
    </row>
    <row r="6" spans="1:4" x14ac:dyDescent="0.25">
      <c r="A6" t="s">
        <v>6</v>
      </c>
      <c r="B6" t="s">
        <v>6</v>
      </c>
      <c r="C6" t="s">
        <v>332</v>
      </c>
      <c r="D6" t="s">
        <v>1304</v>
      </c>
    </row>
    <row r="7" spans="1:4" x14ac:dyDescent="0.25">
      <c r="A7" t="s">
        <v>456</v>
      </c>
      <c r="B7" t="s">
        <v>456</v>
      </c>
      <c r="C7" t="s">
        <v>977</v>
      </c>
      <c r="D7" t="s">
        <v>1204</v>
      </c>
    </row>
    <row r="8" spans="1:4" x14ac:dyDescent="0.25">
      <c r="A8" t="s">
        <v>358</v>
      </c>
      <c r="B8" t="s">
        <v>358</v>
      </c>
      <c r="C8" t="s">
        <v>18</v>
      </c>
      <c r="D8" t="s">
        <v>545</v>
      </c>
    </row>
    <row r="9" spans="1:4" x14ac:dyDescent="0.25">
      <c r="A9" t="s">
        <v>731</v>
      </c>
      <c r="B9" t="s">
        <v>731</v>
      </c>
      <c r="C9" t="s">
        <v>799</v>
      </c>
      <c r="D9" t="s">
        <v>96</v>
      </c>
    </row>
    <row r="10" spans="1:4" x14ac:dyDescent="0.25">
      <c r="A10" t="s">
        <v>238</v>
      </c>
      <c r="B10" t="s">
        <v>238</v>
      </c>
      <c r="C10" t="s">
        <v>12</v>
      </c>
      <c r="D10" t="s">
        <v>237</v>
      </c>
    </row>
    <row r="11" spans="1:4" x14ac:dyDescent="0.25">
      <c r="A11" t="s">
        <v>559</v>
      </c>
      <c r="B11" t="s">
        <v>559</v>
      </c>
      <c r="C11" t="s">
        <v>635</v>
      </c>
      <c r="D11" t="s">
        <v>502</v>
      </c>
    </row>
    <row r="12" spans="1:4" x14ac:dyDescent="0.25">
      <c r="A12" t="s">
        <v>245</v>
      </c>
      <c r="B12" t="s">
        <v>245</v>
      </c>
      <c r="C12" t="s">
        <v>486</v>
      </c>
      <c r="D12" t="s">
        <v>452</v>
      </c>
    </row>
    <row r="13" spans="1:4" x14ac:dyDescent="0.25">
      <c r="A13" t="s">
        <v>1162</v>
      </c>
      <c r="B13" t="s">
        <v>1206</v>
      </c>
      <c r="C13" t="s">
        <v>887</v>
      </c>
      <c r="D13" t="s">
        <v>65</v>
      </c>
    </row>
    <row r="14" spans="1:4" x14ac:dyDescent="0.25">
      <c r="A14" t="s">
        <v>221</v>
      </c>
      <c r="B14" t="s">
        <v>1208</v>
      </c>
      <c r="C14" t="s">
        <v>950</v>
      </c>
      <c r="D14" t="s">
        <v>83</v>
      </c>
    </row>
    <row r="15" spans="1:4" x14ac:dyDescent="0.25">
      <c r="A15" t="s">
        <v>872</v>
      </c>
      <c r="B15" t="s">
        <v>1279</v>
      </c>
      <c r="C15" t="s">
        <v>1206</v>
      </c>
      <c r="D15" t="s">
        <v>301</v>
      </c>
    </row>
    <row r="16" spans="1:4" x14ac:dyDescent="0.25">
      <c r="A16" t="s">
        <v>332</v>
      </c>
      <c r="B16" t="s">
        <v>1354</v>
      </c>
      <c r="C16" t="s">
        <v>1208</v>
      </c>
      <c r="D16" t="s">
        <v>531</v>
      </c>
    </row>
    <row r="17" spans="1:4" x14ac:dyDescent="0.25">
      <c r="A17" t="s">
        <v>977</v>
      </c>
      <c r="B17" t="s">
        <v>1304</v>
      </c>
      <c r="D17" t="s">
        <v>649</v>
      </c>
    </row>
    <row r="18" spans="1:4" x14ac:dyDescent="0.25">
      <c r="A18" t="s">
        <v>18</v>
      </c>
      <c r="B18" t="s">
        <v>1324</v>
      </c>
      <c r="D18" t="s">
        <v>413</v>
      </c>
    </row>
    <row r="19" spans="1:4" x14ac:dyDescent="0.25">
      <c r="A19" t="s">
        <v>799</v>
      </c>
      <c r="D19" t="s">
        <v>277</v>
      </c>
    </row>
    <row r="20" spans="1:4" x14ac:dyDescent="0.25">
      <c r="A20" t="s">
        <v>12</v>
      </c>
      <c r="D20" t="s">
        <v>3</v>
      </c>
    </row>
    <row r="21" spans="1:4" x14ac:dyDescent="0.25">
      <c r="A21" t="s">
        <v>635</v>
      </c>
      <c r="D21" t="s">
        <v>574</v>
      </c>
    </row>
    <row r="22" spans="1:4" x14ac:dyDescent="0.25">
      <c r="A22" t="s">
        <v>486</v>
      </c>
      <c r="D22" t="s">
        <v>375</v>
      </c>
    </row>
    <row r="23" spans="1:4" x14ac:dyDescent="0.25">
      <c r="A23" t="s">
        <v>887</v>
      </c>
      <c r="D23" t="s">
        <v>162</v>
      </c>
    </row>
    <row r="24" spans="1:4" x14ac:dyDescent="0.25">
      <c r="A24" t="s">
        <v>950</v>
      </c>
      <c r="D24" t="s">
        <v>1171</v>
      </c>
    </row>
    <row r="25" spans="1:4" x14ac:dyDescent="0.25">
      <c r="A25" t="s">
        <v>574</v>
      </c>
      <c r="D25" t="s">
        <v>1141</v>
      </c>
    </row>
    <row r="26" spans="1:4" x14ac:dyDescent="0.25">
      <c r="A26" t="s">
        <v>277</v>
      </c>
    </row>
    <row r="27" spans="1:4" x14ac:dyDescent="0.25">
      <c r="A27" t="s">
        <v>531</v>
      </c>
    </row>
    <row r="28" spans="1:4" x14ac:dyDescent="0.25">
      <c r="A28" t="s">
        <v>452</v>
      </c>
    </row>
    <row r="29" spans="1:4" x14ac:dyDescent="0.25">
      <c r="A29" t="s">
        <v>1141</v>
      </c>
    </row>
    <row r="30" spans="1:4" x14ac:dyDescent="0.25">
      <c r="A30" t="s">
        <v>83</v>
      </c>
    </row>
    <row r="31" spans="1:4" x14ac:dyDescent="0.25">
      <c r="A31" t="s">
        <v>3</v>
      </c>
    </row>
    <row r="32" spans="1:4" x14ac:dyDescent="0.25">
      <c r="A32" t="s">
        <v>237</v>
      </c>
    </row>
    <row r="33" spans="1:1" x14ac:dyDescent="0.25">
      <c r="A33" t="s">
        <v>649</v>
      </c>
    </row>
    <row r="34" spans="1:1" x14ac:dyDescent="0.25">
      <c r="A34" t="s">
        <v>413</v>
      </c>
    </row>
    <row r="35" spans="1:1" x14ac:dyDescent="0.25">
      <c r="A35" t="s">
        <v>375</v>
      </c>
    </row>
    <row r="36" spans="1:1" x14ac:dyDescent="0.25">
      <c r="A36" t="s">
        <v>1204</v>
      </c>
    </row>
    <row r="37" spans="1:1" x14ac:dyDescent="0.25">
      <c r="A37" t="s">
        <v>545</v>
      </c>
    </row>
    <row r="38" spans="1:1" x14ac:dyDescent="0.25">
      <c r="A38" t="s">
        <v>1171</v>
      </c>
    </row>
    <row r="39" spans="1:1" x14ac:dyDescent="0.25">
      <c r="A39" t="s">
        <v>96</v>
      </c>
    </row>
    <row r="40" spans="1:1" x14ac:dyDescent="0.25">
      <c r="A40" t="s">
        <v>301</v>
      </c>
    </row>
    <row r="41" spans="1:1" x14ac:dyDescent="0.25">
      <c r="A41" t="s">
        <v>502</v>
      </c>
    </row>
    <row r="42" spans="1:1" x14ac:dyDescent="0.25">
      <c r="A42" t="s">
        <v>65</v>
      </c>
    </row>
    <row r="43" spans="1:1" x14ac:dyDescent="0.25">
      <c r="A43" t="s">
        <v>162</v>
      </c>
    </row>
  </sheetData>
  <sortState xmlns:xlrd2="http://schemas.microsoft.com/office/spreadsheetml/2017/richdata2" ref="A3:D48">
    <sortCondition ref="B3:B48"/>
  </sortState>
  <conditionalFormatting sqref="A3:A6">
    <cfRule type="duplicateValues" dxfId="26" priority="10"/>
  </conditionalFormatting>
  <conditionalFormatting sqref="A7:A12">
    <cfRule type="duplicateValues" dxfId="25" priority="9"/>
  </conditionalFormatting>
  <conditionalFormatting sqref="A13:A24">
    <cfRule type="duplicateValues" dxfId="24" priority="8"/>
  </conditionalFormatting>
  <conditionalFormatting sqref="A25:A43">
    <cfRule type="duplicateValues" dxfId="23" priority="7"/>
  </conditionalFormatting>
  <conditionalFormatting sqref="B3:B6">
    <cfRule type="duplicateValues" dxfId="16" priority="6"/>
  </conditionalFormatting>
  <conditionalFormatting sqref="B7:B12">
    <cfRule type="duplicateValues" dxfId="15" priority="5"/>
  </conditionalFormatting>
  <conditionalFormatting sqref="B13:B14">
    <cfRule type="duplicateValues" dxfId="14" priority="4"/>
  </conditionalFormatting>
  <conditionalFormatting sqref="B15:B18">
    <cfRule type="duplicateValues" dxfId="13" priority="3"/>
  </conditionalFormatting>
  <conditionalFormatting sqref="C3:C14">
    <cfRule type="duplicateValues" dxfId="7" priority="2"/>
  </conditionalFormatting>
  <conditionalFormatting sqref="C15:C16">
    <cfRule type="duplicateValues" dxfId="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1DE57-E9B1-4890-B107-F1AFD31E053C}">
  <dimension ref="A1:C174"/>
  <sheetViews>
    <sheetView workbookViewId="0">
      <selection sqref="A1:XFD1"/>
    </sheetView>
  </sheetViews>
  <sheetFormatPr defaultRowHeight="15" x14ac:dyDescent="0.25"/>
  <sheetData>
    <row r="1" spans="1:3" s="5" customFormat="1" x14ac:dyDescent="0.25">
      <c r="A1" s="5" t="s">
        <v>2259</v>
      </c>
    </row>
    <row r="2" spans="1:3" x14ac:dyDescent="0.25">
      <c r="A2" s="2"/>
      <c r="B2" s="2" t="s">
        <v>0</v>
      </c>
      <c r="C2" s="2" t="s">
        <v>1</v>
      </c>
    </row>
    <row r="3" spans="1:3" x14ac:dyDescent="0.25">
      <c r="A3" t="s">
        <v>1206</v>
      </c>
      <c r="B3">
        <v>-2.73682784827156</v>
      </c>
      <c r="C3">
        <v>4.2231473315868601E-97</v>
      </c>
    </row>
    <row r="4" spans="1:3" x14ac:dyDescent="0.25">
      <c r="A4" t="s">
        <v>1207</v>
      </c>
      <c r="B4">
        <v>12.998120619913999</v>
      </c>
      <c r="C4">
        <v>1.30848145827916E-22</v>
      </c>
    </row>
    <row r="5" spans="1:3" x14ac:dyDescent="0.25">
      <c r="A5" t="s">
        <v>1208</v>
      </c>
      <c r="B5">
        <v>-13.7826603766964</v>
      </c>
      <c r="C5">
        <v>2.97199781888213E-22</v>
      </c>
    </row>
    <row r="6" spans="1:3" x14ac:dyDescent="0.25">
      <c r="A6" t="s">
        <v>1209</v>
      </c>
      <c r="B6">
        <v>12.973408718740799</v>
      </c>
      <c r="C6">
        <v>3.5020852642944299E-22</v>
      </c>
    </row>
    <row r="7" spans="1:3" x14ac:dyDescent="0.25">
      <c r="A7" t="s">
        <v>1210</v>
      </c>
      <c r="B7">
        <v>12.5091596110565</v>
      </c>
      <c r="C7">
        <v>1.7900052725578801E-21</v>
      </c>
    </row>
    <row r="8" spans="1:3" x14ac:dyDescent="0.25">
      <c r="A8" t="s">
        <v>1211</v>
      </c>
      <c r="B8">
        <v>12.351166980973201</v>
      </c>
      <c r="C8">
        <v>6.2407541664842701E-20</v>
      </c>
    </row>
    <row r="9" spans="1:3" x14ac:dyDescent="0.25">
      <c r="A9" t="s">
        <v>1212</v>
      </c>
      <c r="B9">
        <v>11.3511994212015</v>
      </c>
      <c r="C9">
        <v>1.88249409439048E-17</v>
      </c>
    </row>
    <row r="10" spans="1:3" x14ac:dyDescent="0.25">
      <c r="A10" t="s">
        <v>1213</v>
      </c>
      <c r="B10">
        <v>11.4913680160601</v>
      </c>
      <c r="C10">
        <v>2.5771748035465899E-17</v>
      </c>
    </row>
    <row r="11" spans="1:3" x14ac:dyDescent="0.25">
      <c r="A11" t="s">
        <v>1214</v>
      </c>
      <c r="B11">
        <v>11.2513203893068</v>
      </c>
      <c r="C11">
        <v>2.9287995670273402E-16</v>
      </c>
    </row>
    <row r="12" spans="1:3" x14ac:dyDescent="0.25">
      <c r="A12" t="s">
        <v>1215</v>
      </c>
      <c r="B12">
        <v>10.977423591288501</v>
      </c>
      <c r="C12">
        <v>6.0854288534954703E-16</v>
      </c>
    </row>
    <row r="13" spans="1:3" x14ac:dyDescent="0.25">
      <c r="A13" t="s">
        <v>1216</v>
      </c>
      <c r="B13">
        <v>-11.935648561981701</v>
      </c>
      <c r="C13">
        <v>1.55410890813082E-15</v>
      </c>
    </row>
    <row r="14" spans="1:3" x14ac:dyDescent="0.25">
      <c r="A14" t="s">
        <v>1217</v>
      </c>
      <c r="B14">
        <v>11.574173287676199</v>
      </c>
      <c r="C14">
        <v>1.7785268906355599E-15</v>
      </c>
    </row>
    <row r="15" spans="1:3" x14ac:dyDescent="0.25">
      <c r="A15" t="s">
        <v>1218</v>
      </c>
      <c r="B15">
        <v>10.6782834750795</v>
      </c>
      <c r="C15">
        <v>2.4705314898746E-15</v>
      </c>
    </row>
    <row r="16" spans="1:3" x14ac:dyDescent="0.25">
      <c r="A16" t="s">
        <v>436</v>
      </c>
      <c r="B16">
        <v>11.4635773124488</v>
      </c>
      <c r="C16">
        <v>2.4439388648346198E-13</v>
      </c>
    </row>
    <row r="17" spans="1:3" x14ac:dyDescent="0.25">
      <c r="A17" t="s">
        <v>1219</v>
      </c>
      <c r="B17">
        <v>9.3490228898480598</v>
      </c>
      <c r="C17">
        <v>2.5465818875017702E-10</v>
      </c>
    </row>
    <row r="18" spans="1:3" x14ac:dyDescent="0.25">
      <c r="A18" t="s">
        <v>1220</v>
      </c>
      <c r="B18">
        <v>10.1387910045068</v>
      </c>
      <c r="C18">
        <v>5.7121058012530001E-10</v>
      </c>
    </row>
    <row r="19" spans="1:3" x14ac:dyDescent="0.25">
      <c r="A19" t="s">
        <v>1221</v>
      </c>
      <c r="B19">
        <v>-11.839670106730001</v>
      </c>
      <c r="C19">
        <v>9.4976992705777793E-10</v>
      </c>
    </row>
    <row r="20" spans="1:3" x14ac:dyDescent="0.25">
      <c r="A20" t="s">
        <v>1222</v>
      </c>
      <c r="B20">
        <v>6.1491963432751904</v>
      </c>
      <c r="C20">
        <v>1.39479492054582E-9</v>
      </c>
    </row>
    <row r="21" spans="1:3" x14ac:dyDescent="0.25">
      <c r="A21" t="s">
        <v>1223</v>
      </c>
      <c r="B21">
        <v>9.3469668242641308</v>
      </c>
      <c r="C21">
        <v>3.8538234251570399E-9</v>
      </c>
    </row>
    <row r="22" spans="1:3" x14ac:dyDescent="0.25">
      <c r="A22" t="s">
        <v>1224</v>
      </c>
      <c r="B22">
        <v>3.1603956762822301</v>
      </c>
      <c r="C22">
        <v>1.4927142127647399E-8</v>
      </c>
    </row>
    <row r="23" spans="1:3" x14ac:dyDescent="0.25">
      <c r="A23" t="s">
        <v>1225</v>
      </c>
      <c r="B23">
        <v>-2.1270693490082002</v>
      </c>
      <c r="C23">
        <v>2.2590002263803901E-8</v>
      </c>
    </row>
    <row r="24" spans="1:3" x14ac:dyDescent="0.25">
      <c r="A24" t="s">
        <v>1226</v>
      </c>
      <c r="B24">
        <v>-10.656690240343</v>
      </c>
      <c r="C24">
        <v>3.3947369632028802E-8</v>
      </c>
    </row>
    <row r="25" spans="1:3" x14ac:dyDescent="0.25">
      <c r="A25" t="s">
        <v>1227</v>
      </c>
      <c r="B25">
        <v>-2.7681774190134201</v>
      </c>
      <c r="C25">
        <v>3.4408590893675897E-8</v>
      </c>
    </row>
    <row r="26" spans="1:3" x14ac:dyDescent="0.25">
      <c r="A26" t="s">
        <v>1228</v>
      </c>
      <c r="B26">
        <v>2.30575249137011</v>
      </c>
      <c r="C26">
        <v>3.6887975867053E-7</v>
      </c>
    </row>
    <row r="27" spans="1:3" x14ac:dyDescent="0.25">
      <c r="A27" t="s">
        <v>1229</v>
      </c>
      <c r="B27">
        <v>9.1152564733330994</v>
      </c>
      <c r="C27">
        <v>1.1799017679034901E-6</v>
      </c>
    </row>
    <row r="28" spans="1:3" x14ac:dyDescent="0.25">
      <c r="A28" t="s">
        <v>173</v>
      </c>
      <c r="B28">
        <v>1.9748106100577401</v>
      </c>
      <c r="C28">
        <v>1.834507982135E-6</v>
      </c>
    </row>
    <row r="29" spans="1:3" x14ac:dyDescent="0.25">
      <c r="A29" t="s">
        <v>1230</v>
      </c>
      <c r="B29">
        <v>-2.16354213360249</v>
      </c>
      <c r="C29">
        <v>3.5368656964543502E-6</v>
      </c>
    </row>
    <row r="30" spans="1:3" x14ac:dyDescent="0.25">
      <c r="A30" t="s">
        <v>1231</v>
      </c>
      <c r="B30">
        <v>-22.537370849156801</v>
      </c>
      <c r="C30">
        <v>3.581810071622E-6</v>
      </c>
    </row>
    <row r="31" spans="1:3" x14ac:dyDescent="0.25">
      <c r="A31" t="s">
        <v>1232</v>
      </c>
      <c r="B31">
        <v>-22.510180512169999</v>
      </c>
      <c r="C31">
        <v>3.6055880451543099E-6</v>
      </c>
    </row>
    <row r="32" spans="1:3" x14ac:dyDescent="0.25">
      <c r="A32" t="s">
        <v>1233</v>
      </c>
      <c r="B32">
        <v>9.0614680722678393</v>
      </c>
      <c r="C32">
        <v>3.8906372130884403E-6</v>
      </c>
    </row>
    <row r="33" spans="1:3" x14ac:dyDescent="0.25">
      <c r="A33" t="s">
        <v>1234</v>
      </c>
      <c r="B33">
        <v>-22.352955850399301</v>
      </c>
      <c r="C33">
        <v>4.1524551130215999E-6</v>
      </c>
    </row>
    <row r="34" spans="1:3" x14ac:dyDescent="0.25">
      <c r="A34" t="s">
        <v>1235</v>
      </c>
      <c r="B34">
        <v>8.3048470576134896</v>
      </c>
      <c r="C34">
        <v>4.1524551130215999E-6</v>
      </c>
    </row>
    <row r="35" spans="1:3" x14ac:dyDescent="0.25">
      <c r="A35" t="s">
        <v>1236</v>
      </c>
      <c r="B35">
        <v>7.5503486203138497</v>
      </c>
      <c r="C35">
        <v>5.1099999734841598E-6</v>
      </c>
    </row>
    <row r="36" spans="1:3" x14ac:dyDescent="0.25">
      <c r="A36" t="s">
        <v>1237</v>
      </c>
      <c r="B36">
        <v>6.9029349730156602</v>
      </c>
      <c r="C36">
        <v>1.76245795083786E-5</v>
      </c>
    </row>
    <row r="37" spans="1:3" x14ac:dyDescent="0.25">
      <c r="A37" t="s">
        <v>1238</v>
      </c>
      <c r="B37">
        <v>21.238547143120901</v>
      </c>
      <c r="C37">
        <v>1.89569540206538E-5</v>
      </c>
    </row>
    <row r="38" spans="1:3" x14ac:dyDescent="0.25">
      <c r="A38" t="s">
        <v>1239</v>
      </c>
      <c r="B38">
        <v>21.238547143120901</v>
      </c>
      <c r="C38">
        <v>1.89569540206538E-5</v>
      </c>
    </row>
    <row r="39" spans="1:3" x14ac:dyDescent="0.25">
      <c r="A39" t="s">
        <v>1240</v>
      </c>
      <c r="B39">
        <v>3.6259577296877299</v>
      </c>
      <c r="C39">
        <v>2.382612658198E-5</v>
      </c>
    </row>
    <row r="40" spans="1:3" x14ac:dyDescent="0.25">
      <c r="A40" t="s">
        <v>1241</v>
      </c>
      <c r="B40">
        <v>20.966497527488201</v>
      </c>
      <c r="C40">
        <v>2.65611558325631E-5</v>
      </c>
    </row>
    <row r="41" spans="1:3" x14ac:dyDescent="0.25">
      <c r="A41" t="s">
        <v>1161</v>
      </c>
      <c r="B41">
        <v>20.850629505643301</v>
      </c>
      <c r="C41">
        <v>3.0533459869744899E-5</v>
      </c>
    </row>
    <row r="42" spans="1:3" x14ac:dyDescent="0.25">
      <c r="A42" t="s">
        <v>618</v>
      </c>
      <c r="B42">
        <v>20.807102033</v>
      </c>
      <c r="C42">
        <v>3.1674402077528799E-5</v>
      </c>
    </row>
    <row r="43" spans="1:3" x14ac:dyDescent="0.25">
      <c r="A43" t="s">
        <v>1242</v>
      </c>
      <c r="B43">
        <v>20.780935933238499</v>
      </c>
      <c r="C43">
        <v>3.2071704684535501E-5</v>
      </c>
    </row>
    <row r="44" spans="1:3" x14ac:dyDescent="0.25">
      <c r="A44" t="s">
        <v>1243</v>
      </c>
      <c r="B44">
        <v>1.0997611834119201</v>
      </c>
      <c r="C44">
        <v>3.31372063024833E-5</v>
      </c>
    </row>
    <row r="45" spans="1:3" x14ac:dyDescent="0.25">
      <c r="A45" t="s">
        <v>1244</v>
      </c>
      <c r="B45">
        <v>8.2928325467423001</v>
      </c>
      <c r="C45">
        <v>3.31372063024833E-5</v>
      </c>
    </row>
    <row r="46" spans="1:3" x14ac:dyDescent="0.25">
      <c r="A46" t="s">
        <v>1245</v>
      </c>
      <c r="B46">
        <v>2.7327401972751901</v>
      </c>
      <c r="C46">
        <v>3.4449221527456198E-5</v>
      </c>
    </row>
    <row r="47" spans="1:3" x14ac:dyDescent="0.25">
      <c r="A47" t="s">
        <v>1246</v>
      </c>
      <c r="B47">
        <v>7.4742811696438203</v>
      </c>
      <c r="C47">
        <v>3.5054360828156301E-5</v>
      </c>
    </row>
    <row r="48" spans="1:3" x14ac:dyDescent="0.25">
      <c r="A48" t="s">
        <v>1247</v>
      </c>
      <c r="B48">
        <v>7.4557304182248396</v>
      </c>
      <c r="C48">
        <v>4.5124721359037001E-5</v>
      </c>
    </row>
    <row r="49" spans="1:3" x14ac:dyDescent="0.25">
      <c r="A49" t="s">
        <v>1248</v>
      </c>
      <c r="B49">
        <v>-7.0118205620912599</v>
      </c>
      <c r="C49">
        <v>5.6359298688294299E-5</v>
      </c>
    </row>
    <row r="50" spans="1:3" x14ac:dyDescent="0.25">
      <c r="A50" t="s">
        <v>6</v>
      </c>
      <c r="B50">
        <v>4.8481506685369702</v>
      </c>
      <c r="C50">
        <v>6.5959491747384603E-5</v>
      </c>
    </row>
    <row r="51" spans="1:3" x14ac:dyDescent="0.25">
      <c r="A51" t="s">
        <v>1249</v>
      </c>
      <c r="B51">
        <v>10.5610645985748</v>
      </c>
      <c r="C51">
        <v>7.5382985021282196E-5</v>
      </c>
    </row>
    <row r="52" spans="1:3" x14ac:dyDescent="0.25">
      <c r="A52" t="s">
        <v>1189</v>
      </c>
      <c r="B52">
        <v>-2.20297963082028</v>
      </c>
      <c r="C52">
        <v>8.0879211060663205E-5</v>
      </c>
    </row>
    <row r="53" spans="1:3" x14ac:dyDescent="0.25">
      <c r="A53" t="s">
        <v>1250</v>
      </c>
      <c r="B53">
        <v>-2.0789522184092202</v>
      </c>
      <c r="C53">
        <v>1.06914252176614E-4</v>
      </c>
    </row>
    <row r="54" spans="1:3" x14ac:dyDescent="0.25">
      <c r="A54" t="s">
        <v>1251</v>
      </c>
      <c r="B54">
        <v>4.0917460746486203</v>
      </c>
      <c r="C54">
        <v>1.4219563128755399E-4</v>
      </c>
    </row>
    <row r="55" spans="1:3" x14ac:dyDescent="0.25">
      <c r="A55" t="s">
        <v>1252</v>
      </c>
      <c r="B55">
        <v>1.95676470138368</v>
      </c>
      <c r="C55">
        <v>1.48834973026985E-4</v>
      </c>
    </row>
    <row r="56" spans="1:3" x14ac:dyDescent="0.25">
      <c r="A56" t="s">
        <v>456</v>
      </c>
      <c r="B56">
        <v>4.56085553375486</v>
      </c>
      <c r="C56">
        <v>1.73299962974727E-4</v>
      </c>
    </row>
    <row r="57" spans="1:3" x14ac:dyDescent="0.25">
      <c r="A57" t="s">
        <v>1253</v>
      </c>
      <c r="B57">
        <v>6.5116275684285698</v>
      </c>
      <c r="C57">
        <v>1.9323948029395901E-4</v>
      </c>
    </row>
    <row r="58" spans="1:3" x14ac:dyDescent="0.25">
      <c r="A58" t="s">
        <v>1254</v>
      </c>
      <c r="B58">
        <v>7.4238422999459601</v>
      </c>
      <c r="C58">
        <v>2.00396715023792E-4</v>
      </c>
    </row>
    <row r="59" spans="1:3" x14ac:dyDescent="0.25">
      <c r="A59" t="s">
        <v>1255</v>
      </c>
      <c r="B59">
        <v>-1.36418107736845</v>
      </c>
      <c r="C59">
        <v>2.3940261238855601E-4</v>
      </c>
    </row>
    <row r="60" spans="1:3" x14ac:dyDescent="0.25">
      <c r="A60" t="s">
        <v>1256</v>
      </c>
      <c r="B60">
        <v>0.47179358899880303</v>
      </c>
      <c r="C60">
        <v>3.3849775435990602E-4</v>
      </c>
    </row>
    <row r="61" spans="1:3" x14ac:dyDescent="0.25">
      <c r="A61" t="s">
        <v>1257</v>
      </c>
      <c r="B61">
        <v>7.8505920486368703</v>
      </c>
      <c r="C61">
        <v>3.5798284866510397E-4</v>
      </c>
    </row>
    <row r="62" spans="1:3" x14ac:dyDescent="0.25">
      <c r="A62" t="s">
        <v>1258</v>
      </c>
      <c r="B62">
        <v>8.8343490376379794</v>
      </c>
      <c r="C62">
        <v>3.6057938015812902E-4</v>
      </c>
    </row>
    <row r="63" spans="1:3" x14ac:dyDescent="0.25">
      <c r="A63" t="s">
        <v>1259</v>
      </c>
      <c r="B63">
        <v>-3.0690402122062599</v>
      </c>
      <c r="C63">
        <v>4.2243612454744998E-4</v>
      </c>
    </row>
    <row r="64" spans="1:3" x14ac:dyDescent="0.25">
      <c r="A64" t="s">
        <v>1260</v>
      </c>
      <c r="B64">
        <v>7.2613954585837801</v>
      </c>
      <c r="C64">
        <v>4.7904370155340197E-4</v>
      </c>
    </row>
    <row r="65" spans="1:3" x14ac:dyDescent="0.25">
      <c r="A65" t="s">
        <v>358</v>
      </c>
      <c r="B65">
        <v>0.65204534699748495</v>
      </c>
      <c r="C65">
        <v>4.8196976752079801E-4</v>
      </c>
    </row>
    <row r="66" spans="1:3" x14ac:dyDescent="0.25">
      <c r="A66" t="s">
        <v>1261</v>
      </c>
      <c r="B66">
        <v>4.8988671837956996</v>
      </c>
      <c r="C66">
        <v>5.1682514032827705E-4</v>
      </c>
    </row>
    <row r="67" spans="1:3" x14ac:dyDescent="0.25">
      <c r="A67" t="s">
        <v>1262</v>
      </c>
      <c r="B67">
        <v>6.4033080070079604</v>
      </c>
      <c r="C67">
        <v>5.1682514032827705E-4</v>
      </c>
    </row>
    <row r="68" spans="1:3" x14ac:dyDescent="0.25">
      <c r="A68" t="s">
        <v>1263</v>
      </c>
      <c r="B68">
        <v>7.6262140270905503</v>
      </c>
      <c r="C68">
        <v>6.1671085171523395E-4</v>
      </c>
    </row>
    <row r="69" spans="1:3" x14ac:dyDescent="0.25">
      <c r="A69" t="s">
        <v>1264</v>
      </c>
      <c r="B69">
        <v>-7.5040708709630302</v>
      </c>
      <c r="C69">
        <v>6.38265021498508E-4</v>
      </c>
    </row>
    <row r="70" spans="1:3" x14ac:dyDescent="0.25">
      <c r="A70" t="s">
        <v>1265</v>
      </c>
      <c r="B70">
        <v>-0.80980657324046701</v>
      </c>
      <c r="C70">
        <v>6.5042385565100796E-4</v>
      </c>
    </row>
    <row r="71" spans="1:3" x14ac:dyDescent="0.25">
      <c r="A71" t="s">
        <v>1266</v>
      </c>
      <c r="B71">
        <v>8.4247753597329194</v>
      </c>
      <c r="C71">
        <v>7.9726288185091605E-4</v>
      </c>
    </row>
    <row r="72" spans="1:3" x14ac:dyDescent="0.25">
      <c r="A72" t="s">
        <v>1267</v>
      </c>
      <c r="B72">
        <v>-6.6869380069415501</v>
      </c>
      <c r="C72">
        <v>1.00482348234332E-3</v>
      </c>
    </row>
    <row r="73" spans="1:3" x14ac:dyDescent="0.25">
      <c r="A73" t="s">
        <v>1268</v>
      </c>
      <c r="B73">
        <v>-2.6243789063476601</v>
      </c>
      <c r="C73">
        <v>1.00482348234332E-3</v>
      </c>
    </row>
    <row r="74" spans="1:3" x14ac:dyDescent="0.25">
      <c r="A74" t="s">
        <v>1269</v>
      </c>
      <c r="B74">
        <v>-0.89526357950847202</v>
      </c>
      <c r="C74">
        <v>1.1100206900170201E-3</v>
      </c>
    </row>
    <row r="75" spans="1:3" x14ac:dyDescent="0.25">
      <c r="A75" t="s">
        <v>1270</v>
      </c>
      <c r="B75">
        <v>8.7440085562031094</v>
      </c>
      <c r="C75">
        <v>1.17830536164702E-3</v>
      </c>
    </row>
    <row r="76" spans="1:3" x14ac:dyDescent="0.25">
      <c r="A76" t="s">
        <v>1271</v>
      </c>
      <c r="B76">
        <v>-2.6458284764473801</v>
      </c>
      <c r="C76">
        <v>1.31115698549935E-3</v>
      </c>
    </row>
    <row r="77" spans="1:3" x14ac:dyDescent="0.25">
      <c r="A77" t="s">
        <v>1272</v>
      </c>
      <c r="B77">
        <v>-1.5293490522295601</v>
      </c>
      <c r="C77">
        <v>1.37572581738461E-3</v>
      </c>
    </row>
    <row r="78" spans="1:3" x14ac:dyDescent="0.25">
      <c r="A78" t="s">
        <v>1273</v>
      </c>
      <c r="B78">
        <v>0.88530025012438596</v>
      </c>
      <c r="C78">
        <v>1.37572581738461E-3</v>
      </c>
    </row>
    <row r="79" spans="1:3" x14ac:dyDescent="0.25">
      <c r="A79" t="s">
        <v>1274</v>
      </c>
      <c r="B79">
        <v>-4.2206560310530401</v>
      </c>
      <c r="C79">
        <v>1.41867655034307E-3</v>
      </c>
    </row>
    <row r="80" spans="1:3" x14ac:dyDescent="0.25">
      <c r="A80" t="s">
        <v>1275</v>
      </c>
      <c r="B80">
        <v>6.7188325162220401</v>
      </c>
      <c r="C80">
        <v>1.6654677001050301E-3</v>
      </c>
    </row>
    <row r="81" spans="1:3" x14ac:dyDescent="0.25">
      <c r="A81" t="s">
        <v>1276</v>
      </c>
      <c r="B81">
        <v>7.0660816775954904</v>
      </c>
      <c r="C81">
        <v>1.6667249930494301E-3</v>
      </c>
    </row>
    <row r="82" spans="1:3" x14ac:dyDescent="0.25">
      <c r="A82" t="s">
        <v>1277</v>
      </c>
      <c r="B82">
        <v>-0.56603763541820695</v>
      </c>
      <c r="C82">
        <v>1.6667249930494301E-3</v>
      </c>
    </row>
    <row r="83" spans="1:3" x14ac:dyDescent="0.25">
      <c r="A83" t="s">
        <v>1278</v>
      </c>
      <c r="B83">
        <v>-1.1857140146726699</v>
      </c>
      <c r="C83">
        <v>1.7124622683580299E-3</v>
      </c>
    </row>
    <row r="84" spans="1:3" x14ac:dyDescent="0.25">
      <c r="A84" t="s">
        <v>1279</v>
      </c>
      <c r="B84">
        <v>7.2778984847681496</v>
      </c>
      <c r="C84">
        <v>2.4193958313528498E-3</v>
      </c>
    </row>
    <row r="85" spans="1:3" x14ac:dyDescent="0.25">
      <c r="A85" t="s">
        <v>1280</v>
      </c>
      <c r="B85">
        <v>5.0418646311761703</v>
      </c>
      <c r="C85">
        <v>2.5180475074591101E-3</v>
      </c>
    </row>
    <row r="86" spans="1:3" x14ac:dyDescent="0.25">
      <c r="A86" t="s">
        <v>1281</v>
      </c>
      <c r="B86">
        <v>-3.1844520704948498</v>
      </c>
      <c r="C86">
        <v>2.9123193105199301E-3</v>
      </c>
    </row>
    <row r="87" spans="1:3" x14ac:dyDescent="0.25">
      <c r="A87" t="s">
        <v>1282</v>
      </c>
      <c r="B87">
        <v>1.8103536646823299</v>
      </c>
      <c r="C87">
        <v>2.9123193105199301E-3</v>
      </c>
    </row>
    <row r="88" spans="1:3" x14ac:dyDescent="0.25">
      <c r="A88" t="s">
        <v>1283</v>
      </c>
      <c r="B88">
        <v>4.17569904508255</v>
      </c>
      <c r="C88">
        <v>2.9123193105199301E-3</v>
      </c>
    </row>
    <row r="89" spans="1:3" x14ac:dyDescent="0.25">
      <c r="A89" t="s">
        <v>1284</v>
      </c>
      <c r="B89">
        <v>0.70215402424811602</v>
      </c>
      <c r="C89">
        <v>2.9271447993945402E-3</v>
      </c>
    </row>
    <row r="90" spans="1:3" x14ac:dyDescent="0.25">
      <c r="A90" t="s">
        <v>1285</v>
      </c>
      <c r="B90">
        <v>2.9269545419272101</v>
      </c>
      <c r="C90">
        <v>3.02074580811408E-3</v>
      </c>
    </row>
    <row r="91" spans="1:3" x14ac:dyDescent="0.25">
      <c r="A91" t="s">
        <v>1286</v>
      </c>
      <c r="B91">
        <v>1.68607579988943</v>
      </c>
      <c r="C91">
        <v>3.18459051462169E-3</v>
      </c>
    </row>
    <row r="92" spans="1:3" x14ac:dyDescent="0.25">
      <c r="A92" t="s">
        <v>1287</v>
      </c>
      <c r="B92">
        <v>5.2065208317377101</v>
      </c>
      <c r="C92">
        <v>3.25963168508749E-3</v>
      </c>
    </row>
    <row r="93" spans="1:3" x14ac:dyDescent="0.25">
      <c r="A93" t="s">
        <v>731</v>
      </c>
      <c r="B93">
        <v>6.9559207119158399</v>
      </c>
      <c r="C93">
        <v>3.45316214964604E-3</v>
      </c>
    </row>
    <row r="94" spans="1:3" x14ac:dyDescent="0.25">
      <c r="A94" t="s">
        <v>1288</v>
      </c>
      <c r="B94">
        <v>1.51975392017656</v>
      </c>
      <c r="C94">
        <v>3.4776778611161001E-3</v>
      </c>
    </row>
    <row r="95" spans="1:3" x14ac:dyDescent="0.25">
      <c r="A95" t="s">
        <v>1289</v>
      </c>
      <c r="B95">
        <v>4.8555886191414297</v>
      </c>
      <c r="C95">
        <v>3.6704679587671899E-3</v>
      </c>
    </row>
    <row r="96" spans="1:3" x14ac:dyDescent="0.25">
      <c r="A96" t="s">
        <v>1290</v>
      </c>
      <c r="B96">
        <v>4.6013436516335302</v>
      </c>
      <c r="C96">
        <v>3.87576778485158E-3</v>
      </c>
    </row>
    <row r="97" spans="1:3" x14ac:dyDescent="0.25">
      <c r="A97" t="s">
        <v>1291</v>
      </c>
      <c r="B97">
        <v>-0.70931184156688398</v>
      </c>
      <c r="C97">
        <v>4.2828839053155598E-3</v>
      </c>
    </row>
    <row r="98" spans="1:3" x14ac:dyDescent="0.25">
      <c r="A98" t="s">
        <v>1292</v>
      </c>
      <c r="B98">
        <v>-5.3944149141169699</v>
      </c>
      <c r="C98">
        <v>4.3206961766752297E-3</v>
      </c>
    </row>
    <row r="99" spans="1:3" x14ac:dyDescent="0.25">
      <c r="A99" t="s">
        <v>1293</v>
      </c>
      <c r="B99">
        <v>-6.5466878763250502</v>
      </c>
      <c r="C99">
        <v>5.0743526379537999E-3</v>
      </c>
    </row>
    <row r="100" spans="1:3" x14ac:dyDescent="0.25">
      <c r="A100" t="s">
        <v>1294</v>
      </c>
      <c r="B100">
        <v>-0.54024935360578197</v>
      </c>
      <c r="C100">
        <v>5.3966065187926503E-3</v>
      </c>
    </row>
    <row r="101" spans="1:3" x14ac:dyDescent="0.25">
      <c r="A101" t="s">
        <v>1295</v>
      </c>
      <c r="B101">
        <v>-8.16671819413728</v>
      </c>
      <c r="C101">
        <v>5.3966065187926503E-3</v>
      </c>
    </row>
    <row r="102" spans="1:3" x14ac:dyDescent="0.25">
      <c r="A102" t="s">
        <v>1296</v>
      </c>
      <c r="B102">
        <v>0.88451858528386695</v>
      </c>
      <c r="C102">
        <v>5.4458043265224196E-3</v>
      </c>
    </row>
    <row r="103" spans="1:3" x14ac:dyDescent="0.25">
      <c r="A103" t="s">
        <v>1297</v>
      </c>
      <c r="B103">
        <v>2.39368809946841</v>
      </c>
      <c r="C103">
        <v>5.6529814551324904E-3</v>
      </c>
    </row>
    <row r="104" spans="1:3" x14ac:dyDescent="0.25">
      <c r="A104" t="s">
        <v>1298</v>
      </c>
      <c r="B104">
        <v>3.9359392019996999</v>
      </c>
      <c r="C104">
        <v>5.7132822541256902E-3</v>
      </c>
    </row>
    <row r="105" spans="1:3" x14ac:dyDescent="0.25">
      <c r="A105" t="s">
        <v>1299</v>
      </c>
      <c r="B105">
        <v>-1.13019601717458</v>
      </c>
      <c r="C105">
        <v>6.1295101334861201E-3</v>
      </c>
    </row>
    <row r="106" spans="1:3" x14ac:dyDescent="0.25">
      <c r="A106" t="s">
        <v>1300</v>
      </c>
      <c r="B106">
        <v>-0.57059012191321401</v>
      </c>
      <c r="C106">
        <v>7.0374926086109396E-3</v>
      </c>
    </row>
    <row r="107" spans="1:3" x14ac:dyDescent="0.25">
      <c r="A107" t="s">
        <v>1301</v>
      </c>
      <c r="B107">
        <v>-0.83018105438178502</v>
      </c>
      <c r="C107">
        <v>7.5597780777489198E-3</v>
      </c>
    </row>
    <row r="108" spans="1:3" x14ac:dyDescent="0.25">
      <c r="A108" t="s">
        <v>1302</v>
      </c>
      <c r="B108">
        <v>-0.61526763985441302</v>
      </c>
      <c r="C108">
        <v>7.8180626909250903E-3</v>
      </c>
    </row>
    <row r="109" spans="1:3" x14ac:dyDescent="0.25">
      <c r="A109" t="s">
        <v>1303</v>
      </c>
      <c r="B109">
        <v>-0.80584220094613701</v>
      </c>
      <c r="C109">
        <v>7.8180626909250903E-3</v>
      </c>
    </row>
    <row r="110" spans="1:3" x14ac:dyDescent="0.25">
      <c r="A110" t="s">
        <v>1304</v>
      </c>
      <c r="B110">
        <v>6.7108058669163198</v>
      </c>
      <c r="C110">
        <v>8.2752164029879401E-3</v>
      </c>
    </row>
    <row r="111" spans="1:3" x14ac:dyDescent="0.25">
      <c r="A111" t="s">
        <v>1305</v>
      </c>
      <c r="B111">
        <v>0.41959274985627998</v>
      </c>
      <c r="C111">
        <v>8.2752164029879401E-3</v>
      </c>
    </row>
    <row r="112" spans="1:3" x14ac:dyDescent="0.25">
      <c r="A112" t="s">
        <v>1306</v>
      </c>
      <c r="B112">
        <v>3.3753451649947199</v>
      </c>
      <c r="C112">
        <v>8.2835843670255194E-3</v>
      </c>
    </row>
    <row r="113" spans="1:3" x14ac:dyDescent="0.25">
      <c r="A113" t="s">
        <v>1307</v>
      </c>
      <c r="B113">
        <v>5.5808061509712399</v>
      </c>
      <c r="C113">
        <v>8.2860502068503594E-3</v>
      </c>
    </row>
    <row r="114" spans="1:3" x14ac:dyDescent="0.25">
      <c r="A114" t="s">
        <v>1308</v>
      </c>
      <c r="B114">
        <v>1.5020951614662199</v>
      </c>
      <c r="C114">
        <v>9.3849221065634893E-3</v>
      </c>
    </row>
    <row r="115" spans="1:3" x14ac:dyDescent="0.25">
      <c r="A115" t="s">
        <v>1309</v>
      </c>
      <c r="B115">
        <v>-8.8849980957780392</v>
      </c>
      <c r="C115">
        <v>9.3849221065634893E-3</v>
      </c>
    </row>
    <row r="116" spans="1:3" x14ac:dyDescent="0.25">
      <c r="A116" t="s">
        <v>1310</v>
      </c>
      <c r="B116">
        <v>3.31861456249985</v>
      </c>
      <c r="C116">
        <v>9.8295087799718604E-3</v>
      </c>
    </row>
    <row r="117" spans="1:3" x14ac:dyDescent="0.25">
      <c r="A117" t="s">
        <v>1311</v>
      </c>
      <c r="B117">
        <v>1.39798049652641</v>
      </c>
      <c r="C117">
        <v>1.0158814641172499E-2</v>
      </c>
    </row>
    <row r="118" spans="1:3" x14ac:dyDescent="0.25">
      <c r="A118" t="s">
        <v>1312</v>
      </c>
      <c r="B118">
        <v>2.6000340482923998</v>
      </c>
      <c r="C118">
        <v>1.02347248931374E-2</v>
      </c>
    </row>
    <row r="119" spans="1:3" x14ac:dyDescent="0.25">
      <c r="A119" t="s">
        <v>1313</v>
      </c>
      <c r="B119">
        <v>0.216989344552593</v>
      </c>
      <c r="C119">
        <v>1.02347248931374E-2</v>
      </c>
    </row>
    <row r="120" spans="1:3" x14ac:dyDescent="0.25">
      <c r="A120" t="s">
        <v>1314</v>
      </c>
      <c r="B120">
        <v>-0.53454148926279799</v>
      </c>
      <c r="C120">
        <v>1.1089090885719501E-2</v>
      </c>
    </row>
    <row r="121" spans="1:3" x14ac:dyDescent="0.25">
      <c r="A121" t="s">
        <v>238</v>
      </c>
      <c r="B121">
        <v>3.73848452092765</v>
      </c>
      <c r="C121">
        <v>1.1409578662193399E-2</v>
      </c>
    </row>
    <row r="122" spans="1:3" x14ac:dyDescent="0.25">
      <c r="A122" t="s">
        <v>1315</v>
      </c>
      <c r="B122">
        <v>-5.6367023214526304</v>
      </c>
      <c r="C122">
        <v>1.21958097224061E-2</v>
      </c>
    </row>
    <row r="123" spans="1:3" x14ac:dyDescent="0.25">
      <c r="A123" t="s">
        <v>1316</v>
      </c>
      <c r="B123">
        <v>-0.48305747900620699</v>
      </c>
      <c r="C123">
        <v>1.2418476531764901E-2</v>
      </c>
    </row>
    <row r="124" spans="1:3" x14ac:dyDescent="0.25">
      <c r="A124" t="s">
        <v>1317</v>
      </c>
      <c r="B124">
        <v>2.7484962731718898</v>
      </c>
      <c r="C124">
        <v>1.2549400296970201E-2</v>
      </c>
    </row>
    <row r="125" spans="1:3" x14ac:dyDescent="0.25">
      <c r="A125" t="s">
        <v>1318</v>
      </c>
      <c r="B125">
        <v>2.3371044353819701</v>
      </c>
      <c r="C125">
        <v>1.27907404732342E-2</v>
      </c>
    </row>
    <row r="126" spans="1:3" x14ac:dyDescent="0.25">
      <c r="A126" t="s">
        <v>1319</v>
      </c>
      <c r="B126">
        <v>-5.4645919494328403</v>
      </c>
      <c r="C126">
        <v>1.27907404732342E-2</v>
      </c>
    </row>
    <row r="127" spans="1:3" x14ac:dyDescent="0.25">
      <c r="A127" t="s">
        <v>1320</v>
      </c>
      <c r="B127">
        <v>-0.52433600664984803</v>
      </c>
      <c r="C127">
        <v>1.3412203413661301E-2</v>
      </c>
    </row>
    <row r="128" spans="1:3" x14ac:dyDescent="0.25">
      <c r="A128" t="s">
        <v>1321</v>
      </c>
      <c r="B128">
        <v>-1.4472363586547901</v>
      </c>
      <c r="C128">
        <v>1.38311724779344E-2</v>
      </c>
    </row>
    <row r="129" spans="1:3" x14ac:dyDescent="0.25">
      <c r="A129" t="s">
        <v>1322</v>
      </c>
      <c r="B129">
        <v>6.3918703054612003</v>
      </c>
      <c r="C129">
        <v>1.5431977645990099E-2</v>
      </c>
    </row>
    <row r="130" spans="1:3" x14ac:dyDescent="0.25">
      <c r="A130" t="s">
        <v>1323</v>
      </c>
      <c r="B130">
        <v>3.9153196865684499</v>
      </c>
      <c r="C130">
        <v>1.6356946547539601E-2</v>
      </c>
    </row>
    <row r="131" spans="1:3" x14ac:dyDescent="0.25">
      <c r="A131" t="s">
        <v>1324</v>
      </c>
      <c r="B131">
        <v>0.40114497389584303</v>
      </c>
      <c r="C131">
        <v>1.63943993177579E-2</v>
      </c>
    </row>
    <row r="132" spans="1:3" x14ac:dyDescent="0.25">
      <c r="A132" t="s">
        <v>1325</v>
      </c>
      <c r="B132">
        <v>9.5717824297002494</v>
      </c>
      <c r="C132">
        <v>1.65105075606659E-2</v>
      </c>
    </row>
    <row r="133" spans="1:3" x14ac:dyDescent="0.25">
      <c r="A133" t="s">
        <v>245</v>
      </c>
      <c r="B133">
        <v>2.1973195767488298</v>
      </c>
      <c r="C133">
        <v>1.74207695547219E-2</v>
      </c>
    </row>
    <row r="134" spans="1:3" x14ac:dyDescent="0.25">
      <c r="A134" t="s">
        <v>1326</v>
      </c>
      <c r="B134">
        <v>-1.35283458062638</v>
      </c>
      <c r="C134">
        <v>1.9526731794349699E-2</v>
      </c>
    </row>
    <row r="135" spans="1:3" x14ac:dyDescent="0.25">
      <c r="A135" t="s">
        <v>1327</v>
      </c>
      <c r="B135">
        <v>0.69857541785135802</v>
      </c>
      <c r="C135">
        <v>2.0003121653242299E-2</v>
      </c>
    </row>
    <row r="136" spans="1:3" x14ac:dyDescent="0.25">
      <c r="A136" t="s">
        <v>1328</v>
      </c>
      <c r="B136">
        <v>-2.2019100940176699</v>
      </c>
      <c r="C136">
        <v>2.0272191465687001E-2</v>
      </c>
    </row>
    <row r="137" spans="1:3" x14ac:dyDescent="0.25">
      <c r="A137" t="s">
        <v>1329</v>
      </c>
      <c r="B137">
        <v>2.57802836085287</v>
      </c>
      <c r="C137">
        <v>2.4056564801328201E-2</v>
      </c>
    </row>
    <row r="138" spans="1:3" x14ac:dyDescent="0.25">
      <c r="A138" t="s">
        <v>1330</v>
      </c>
      <c r="B138">
        <v>-0.58959826523975001</v>
      </c>
      <c r="C138">
        <v>2.4522460729806801E-2</v>
      </c>
    </row>
    <row r="139" spans="1:3" x14ac:dyDescent="0.25">
      <c r="A139" t="s">
        <v>559</v>
      </c>
      <c r="B139">
        <v>-2.4504432956832098</v>
      </c>
      <c r="C139">
        <v>2.64078597126866E-2</v>
      </c>
    </row>
    <row r="140" spans="1:3" x14ac:dyDescent="0.25">
      <c r="A140" t="s">
        <v>1331</v>
      </c>
      <c r="B140">
        <v>-4.4616548678744099</v>
      </c>
      <c r="C140">
        <v>2.7195292493114299E-2</v>
      </c>
    </row>
    <row r="141" spans="1:3" x14ac:dyDescent="0.25">
      <c r="A141" t="s">
        <v>1332</v>
      </c>
      <c r="B141">
        <v>-14.0982364770605</v>
      </c>
      <c r="C141">
        <v>2.7332762812100699E-2</v>
      </c>
    </row>
    <row r="142" spans="1:3" x14ac:dyDescent="0.25">
      <c r="A142" t="s">
        <v>1333</v>
      </c>
      <c r="B142">
        <v>-5.2030784329928697</v>
      </c>
      <c r="C142">
        <v>2.9346724530016698E-2</v>
      </c>
    </row>
    <row r="143" spans="1:3" x14ac:dyDescent="0.25">
      <c r="A143" t="s">
        <v>1334</v>
      </c>
      <c r="B143">
        <v>8.3728336856799501</v>
      </c>
      <c r="C143">
        <v>2.9642403035893501E-2</v>
      </c>
    </row>
    <row r="144" spans="1:3" x14ac:dyDescent="0.25">
      <c r="A144" t="s">
        <v>1335</v>
      </c>
      <c r="B144">
        <v>6.7273733563887896</v>
      </c>
      <c r="C144">
        <v>2.9836091602797699E-2</v>
      </c>
    </row>
    <row r="145" spans="1:3" x14ac:dyDescent="0.25">
      <c r="A145" t="s">
        <v>1336</v>
      </c>
      <c r="B145">
        <v>13.9297984227847</v>
      </c>
      <c r="C145">
        <v>3.13418943638216E-2</v>
      </c>
    </row>
    <row r="146" spans="1:3" x14ac:dyDescent="0.25">
      <c r="A146" t="s">
        <v>1337</v>
      </c>
      <c r="B146">
        <v>1.0575497100817099</v>
      </c>
      <c r="C146">
        <v>3.5141913977190298E-2</v>
      </c>
    </row>
    <row r="147" spans="1:3" x14ac:dyDescent="0.25">
      <c r="A147" t="s">
        <v>1338</v>
      </c>
      <c r="B147">
        <v>1.33117834184537</v>
      </c>
      <c r="C147">
        <v>3.7013751246764197E-2</v>
      </c>
    </row>
    <row r="148" spans="1:3" x14ac:dyDescent="0.25">
      <c r="A148" t="s">
        <v>1339</v>
      </c>
      <c r="B148">
        <v>0.34360217600858001</v>
      </c>
      <c r="C148">
        <v>3.7013751246764197E-2</v>
      </c>
    </row>
    <row r="149" spans="1:3" x14ac:dyDescent="0.25">
      <c r="A149" t="s">
        <v>1340</v>
      </c>
      <c r="B149">
        <v>-3.0549523540398602</v>
      </c>
      <c r="C149">
        <v>3.7108496877384198E-2</v>
      </c>
    </row>
    <row r="150" spans="1:3" x14ac:dyDescent="0.25">
      <c r="A150" t="s">
        <v>1341</v>
      </c>
      <c r="B150">
        <v>-3.5191982352434601</v>
      </c>
      <c r="C150">
        <v>3.7119011653098402E-2</v>
      </c>
    </row>
    <row r="151" spans="1:3" x14ac:dyDescent="0.25">
      <c r="A151" t="s">
        <v>1342</v>
      </c>
      <c r="B151">
        <v>1.60608914502797</v>
      </c>
      <c r="C151">
        <v>3.7735748601812502E-2</v>
      </c>
    </row>
    <row r="152" spans="1:3" x14ac:dyDescent="0.25">
      <c r="A152" t="s">
        <v>1343</v>
      </c>
      <c r="B152">
        <v>-2.01642081209887</v>
      </c>
      <c r="C152">
        <v>3.7735748601812502E-2</v>
      </c>
    </row>
    <row r="153" spans="1:3" x14ac:dyDescent="0.25">
      <c r="A153" t="s">
        <v>1344</v>
      </c>
      <c r="B153">
        <v>-3.4695620599246402</v>
      </c>
      <c r="C153">
        <v>3.8447884380504303E-2</v>
      </c>
    </row>
    <row r="154" spans="1:3" x14ac:dyDescent="0.25">
      <c r="A154" t="s">
        <v>1345</v>
      </c>
      <c r="B154">
        <v>1.6842579634656401</v>
      </c>
      <c r="C154">
        <v>3.9352039713285603E-2</v>
      </c>
    </row>
    <row r="155" spans="1:3" x14ac:dyDescent="0.25">
      <c r="A155" t="s">
        <v>1346</v>
      </c>
      <c r="B155">
        <v>-1.0956261573833701</v>
      </c>
      <c r="C155">
        <v>3.9632496449263102E-2</v>
      </c>
    </row>
    <row r="156" spans="1:3" x14ac:dyDescent="0.25">
      <c r="A156" t="s">
        <v>1347</v>
      </c>
      <c r="B156">
        <v>-1.20369908029512</v>
      </c>
      <c r="C156">
        <v>4.1729466790411097E-2</v>
      </c>
    </row>
    <row r="157" spans="1:3" x14ac:dyDescent="0.25">
      <c r="A157" t="s">
        <v>1348</v>
      </c>
      <c r="B157">
        <v>-3.5210266073494201</v>
      </c>
      <c r="C157">
        <v>4.1775608764886202E-2</v>
      </c>
    </row>
    <row r="158" spans="1:3" x14ac:dyDescent="0.25">
      <c r="A158" t="s">
        <v>1349</v>
      </c>
      <c r="B158">
        <v>5.0261131534972501</v>
      </c>
      <c r="C158">
        <v>4.2169709249824001E-2</v>
      </c>
    </row>
    <row r="159" spans="1:3" x14ac:dyDescent="0.25">
      <c r="A159" t="s">
        <v>1350</v>
      </c>
      <c r="B159">
        <v>3.3904370714013199</v>
      </c>
      <c r="C159">
        <v>4.2169709249824001E-2</v>
      </c>
    </row>
    <row r="160" spans="1:3" x14ac:dyDescent="0.25">
      <c r="A160" t="s">
        <v>1351</v>
      </c>
      <c r="B160">
        <v>4.5557339164235202</v>
      </c>
      <c r="C160">
        <v>4.3782948836939603E-2</v>
      </c>
    </row>
    <row r="161" spans="1:3" x14ac:dyDescent="0.25">
      <c r="A161" t="s">
        <v>1352</v>
      </c>
      <c r="B161">
        <v>-3.8524446590500001</v>
      </c>
      <c r="C161">
        <v>4.3782948836939603E-2</v>
      </c>
    </row>
    <row r="162" spans="1:3" x14ac:dyDescent="0.25">
      <c r="A162" t="s">
        <v>1353</v>
      </c>
      <c r="B162">
        <v>-0.51693806831115596</v>
      </c>
      <c r="C162">
        <v>4.3793310476716703E-2</v>
      </c>
    </row>
    <row r="163" spans="1:3" x14ac:dyDescent="0.25">
      <c r="A163" t="s">
        <v>1354</v>
      </c>
      <c r="B163">
        <v>8.0929349973363394</v>
      </c>
      <c r="C163">
        <v>4.3886398027713498E-2</v>
      </c>
    </row>
    <row r="164" spans="1:3" x14ac:dyDescent="0.25">
      <c r="A164" t="s">
        <v>1355</v>
      </c>
      <c r="B164">
        <v>-2.19450487924358</v>
      </c>
      <c r="C164">
        <v>4.50465438741657E-2</v>
      </c>
    </row>
    <row r="165" spans="1:3" x14ac:dyDescent="0.25">
      <c r="A165" t="s">
        <v>1356</v>
      </c>
      <c r="B165">
        <v>-4.4293996277882997</v>
      </c>
      <c r="C165">
        <v>4.5421016910608701E-2</v>
      </c>
    </row>
    <row r="166" spans="1:3" x14ac:dyDescent="0.25">
      <c r="A166" t="s">
        <v>1357</v>
      </c>
      <c r="B166">
        <v>-3.3826524356420302</v>
      </c>
      <c r="C166">
        <v>4.5461070765443798E-2</v>
      </c>
    </row>
    <row r="167" spans="1:3" x14ac:dyDescent="0.25">
      <c r="A167" t="s">
        <v>1358</v>
      </c>
      <c r="B167">
        <v>-4.53386002876125</v>
      </c>
      <c r="C167">
        <v>4.5603073790655299E-2</v>
      </c>
    </row>
    <row r="168" spans="1:3" x14ac:dyDescent="0.25">
      <c r="A168" t="s">
        <v>1359</v>
      </c>
      <c r="B168">
        <v>-5.0375034676920798</v>
      </c>
      <c r="C168">
        <v>4.7232729690997802E-2</v>
      </c>
    </row>
    <row r="169" spans="1:3" x14ac:dyDescent="0.25">
      <c r="A169" t="s">
        <v>1360</v>
      </c>
      <c r="B169">
        <v>-3.5644334219799099</v>
      </c>
      <c r="C169">
        <v>4.7232729690997802E-2</v>
      </c>
    </row>
    <row r="170" spans="1:3" x14ac:dyDescent="0.25">
      <c r="A170" t="s">
        <v>462</v>
      </c>
      <c r="B170">
        <v>-13.327084112046601</v>
      </c>
      <c r="C170">
        <v>4.7232729690997802E-2</v>
      </c>
    </row>
    <row r="171" spans="1:3" x14ac:dyDescent="0.25">
      <c r="A171" t="s">
        <v>1361</v>
      </c>
      <c r="B171">
        <v>9.0491886026078401</v>
      </c>
      <c r="C171">
        <v>4.7232729690997802E-2</v>
      </c>
    </row>
    <row r="172" spans="1:3" x14ac:dyDescent="0.25">
      <c r="A172" t="s">
        <v>1362</v>
      </c>
      <c r="B172">
        <v>-0.83476811198035905</v>
      </c>
      <c r="C172">
        <v>4.7361007966859998E-2</v>
      </c>
    </row>
    <row r="173" spans="1:3" x14ac:dyDescent="0.25">
      <c r="A173" t="s">
        <v>1363</v>
      </c>
      <c r="B173">
        <v>-3.0818674525618799</v>
      </c>
      <c r="C173">
        <v>4.8879517121066897E-2</v>
      </c>
    </row>
    <row r="174" spans="1:3" x14ac:dyDescent="0.25">
      <c r="A174" t="s">
        <v>1364</v>
      </c>
      <c r="B174">
        <v>-5.51082901940668</v>
      </c>
      <c r="C174">
        <v>4.887951712106689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A7CC8-874C-4676-8721-E166B2D177EB}">
  <dimension ref="A1:C78"/>
  <sheetViews>
    <sheetView workbookViewId="0">
      <selection sqref="A1:XFD1"/>
    </sheetView>
  </sheetViews>
  <sheetFormatPr defaultRowHeight="15" x14ac:dyDescent="0.25"/>
  <sheetData>
    <row r="1" spans="1:3" s="5" customFormat="1" x14ac:dyDescent="0.25">
      <c r="A1" s="5" t="s">
        <v>2267</v>
      </c>
    </row>
    <row r="2" spans="1:3" x14ac:dyDescent="0.25">
      <c r="A2" s="3"/>
      <c r="B2" s="3" t="s">
        <v>0</v>
      </c>
      <c r="C2" s="3" t="s">
        <v>1</v>
      </c>
    </row>
    <row r="3" spans="1:3" x14ac:dyDescent="0.25">
      <c r="A3" t="s">
        <v>4</v>
      </c>
      <c r="B3">
        <v>-1.34153327966964</v>
      </c>
      <c r="C3">
        <v>2.0997208568402899E-25</v>
      </c>
    </row>
    <row r="4" spans="1:3" x14ac:dyDescent="0.25">
      <c r="A4" t="s">
        <v>1206</v>
      </c>
      <c r="B4">
        <v>-0.98516390992056702</v>
      </c>
      <c r="C4">
        <v>4.0591011196379798E-16</v>
      </c>
    </row>
    <row r="5" spans="1:3" x14ac:dyDescent="0.25">
      <c r="A5" t="s">
        <v>1365</v>
      </c>
      <c r="B5">
        <v>-26.806527459873099</v>
      </c>
      <c r="C5">
        <v>1.22595453343429E-14</v>
      </c>
    </row>
    <row r="6" spans="1:3" x14ac:dyDescent="0.25">
      <c r="A6" t="s">
        <v>1162</v>
      </c>
      <c r="B6">
        <v>-26.432039493656301</v>
      </c>
      <c r="C6">
        <v>2.7040928111214501E-14</v>
      </c>
    </row>
    <row r="7" spans="1:3" x14ac:dyDescent="0.25">
      <c r="A7" t="s">
        <v>359</v>
      </c>
      <c r="B7">
        <v>-1.4317420086431201</v>
      </c>
      <c r="C7">
        <v>1.63625078113687E-12</v>
      </c>
    </row>
    <row r="8" spans="1:3" x14ac:dyDescent="0.25">
      <c r="A8" t="s">
        <v>1366</v>
      </c>
      <c r="B8">
        <v>-24.712144829414498</v>
      </c>
      <c r="C8">
        <v>2.1153020641216299E-12</v>
      </c>
    </row>
    <row r="9" spans="1:3" x14ac:dyDescent="0.25">
      <c r="A9" t="s">
        <v>1367</v>
      </c>
      <c r="B9">
        <v>24.140362918610599</v>
      </c>
      <c r="C9">
        <v>3.7227801010638699E-12</v>
      </c>
    </row>
    <row r="10" spans="1:3" x14ac:dyDescent="0.25">
      <c r="A10" t="s">
        <v>221</v>
      </c>
      <c r="B10">
        <v>-23.8843291882995</v>
      </c>
      <c r="C10">
        <v>1.4100858133260501E-11</v>
      </c>
    </row>
    <row r="11" spans="1:3" x14ac:dyDescent="0.25">
      <c r="A11" t="s">
        <v>1368</v>
      </c>
      <c r="B11">
        <v>23.434586639518098</v>
      </c>
      <c r="C11">
        <v>1.8843570078704299E-11</v>
      </c>
    </row>
    <row r="12" spans="1:3" x14ac:dyDescent="0.25">
      <c r="A12" t="s">
        <v>1369</v>
      </c>
      <c r="B12">
        <v>23.163471212325401</v>
      </c>
      <c r="C12">
        <v>3.4347277492002603E-11</v>
      </c>
    </row>
    <row r="13" spans="1:3" x14ac:dyDescent="0.25">
      <c r="A13" t="s">
        <v>1370</v>
      </c>
      <c r="B13">
        <v>22.862673747002599</v>
      </c>
      <c r="C13">
        <v>6.2505473581872696E-11</v>
      </c>
    </row>
    <row r="14" spans="1:3" x14ac:dyDescent="0.25">
      <c r="A14" t="s">
        <v>1371</v>
      </c>
      <c r="B14">
        <v>22.860163497501301</v>
      </c>
      <c r="C14">
        <v>6.2505473581872696E-11</v>
      </c>
    </row>
    <row r="15" spans="1:3" x14ac:dyDescent="0.25">
      <c r="A15" t="s">
        <v>1372</v>
      </c>
      <c r="B15">
        <v>22.771973810876101</v>
      </c>
      <c r="C15">
        <v>7.22892539304087E-11</v>
      </c>
    </row>
    <row r="16" spans="1:3" x14ac:dyDescent="0.25">
      <c r="A16" t="s">
        <v>1373</v>
      </c>
      <c r="B16">
        <v>-23.006412636084701</v>
      </c>
      <c r="C16">
        <v>7.5776909950095297E-11</v>
      </c>
    </row>
    <row r="17" spans="1:3" x14ac:dyDescent="0.25">
      <c r="A17" t="s">
        <v>1374</v>
      </c>
      <c r="B17">
        <v>-22.96281080216</v>
      </c>
      <c r="C17">
        <v>7.8900076720826497E-11</v>
      </c>
    </row>
    <row r="18" spans="1:3" x14ac:dyDescent="0.25">
      <c r="A18" t="s">
        <v>1375</v>
      </c>
      <c r="B18">
        <v>-22.904677317238701</v>
      </c>
      <c r="C18">
        <v>8.5554235842601999E-11</v>
      </c>
    </row>
    <row r="19" spans="1:3" x14ac:dyDescent="0.25">
      <c r="A19" t="s">
        <v>1376</v>
      </c>
      <c r="B19">
        <v>-22.8492637618481</v>
      </c>
      <c r="C19">
        <v>9.2168109925676204E-11</v>
      </c>
    </row>
    <row r="20" spans="1:3" x14ac:dyDescent="0.25">
      <c r="A20" t="s">
        <v>1377</v>
      </c>
      <c r="B20">
        <v>22.501988967616001</v>
      </c>
      <c r="C20">
        <v>1.03610678665557E-10</v>
      </c>
    </row>
    <row r="21" spans="1:3" x14ac:dyDescent="0.25">
      <c r="A21" t="s">
        <v>1378</v>
      </c>
      <c r="B21">
        <v>22.3837947927824</v>
      </c>
      <c r="C21">
        <v>1.32210661261012E-10</v>
      </c>
    </row>
    <row r="22" spans="1:3" x14ac:dyDescent="0.25">
      <c r="A22" t="s">
        <v>1379</v>
      </c>
      <c r="B22">
        <v>22.333489575677401</v>
      </c>
      <c r="C22">
        <v>1.4248593103489601E-10</v>
      </c>
    </row>
    <row r="23" spans="1:3" x14ac:dyDescent="0.25">
      <c r="A23" t="s">
        <v>1380</v>
      </c>
      <c r="B23">
        <v>22.270067897621399</v>
      </c>
      <c r="C23">
        <v>1.59117798768105E-10</v>
      </c>
    </row>
    <row r="24" spans="1:3" x14ac:dyDescent="0.25">
      <c r="A24" t="s">
        <v>1381</v>
      </c>
      <c r="B24">
        <v>-0.66620549667393703</v>
      </c>
      <c r="C24">
        <v>7.4493860090453398E-10</v>
      </c>
    </row>
    <row r="25" spans="1:3" x14ac:dyDescent="0.25">
      <c r="A25" t="s">
        <v>1382</v>
      </c>
      <c r="B25">
        <v>-0.71212336359130401</v>
      </c>
      <c r="C25">
        <v>1.2637601052336499E-9</v>
      </c>
    </row>
    <row r="26" spans="1:3" x14ac:dyDescent="0.25">
      <c r="A26" t="s">
        <v>1208</v>
      </c>
      <c r="B26">
        <v>-0.93157696344904395</v>
      </c>
      <c r="C26">
        <v>2.8876734677507101E-8</v>
      </c>
    </row>
    <row r="27" spans="1:3" x14ac:dyDescent="0.25">
      <c r="A27" t="s">
        <v>872</v>
      </c>
      <c r="B27">
        <v>-1.2817511166544799</v>
      </c>
      <c r="C27">
        <v>3.0869523008412302E-8</v>
      </c>
    </row>
    <row r="28" spans="1:3" x14ac:dyDescent="0.25">
      <c r="A28" t="s">
        <v>332</v>
      </c>
      <c r="B28">
        <v>-0.52849339429000697</v>
      </c>
      <c r="C28">
        <v>4.7772555538913001E-8</v>
      </c>
    </row>
    <row r="29" spans="1:3" x14ac:dyDescent="0.25">
      <c r="A29" t="s">
        <v>977</v>
      </c>
      <c r="B29">
        <v>0.94011105879180701</v>
      </c>
      <c r="C29">
        <v>1.4998773037394401E-7</v>
      </c>
    </row>
    <row r="30" spans="1:3" x14ac:dyDescent="0.25">
      <c r="A30" t="s">
        <v>18</v>
      </c>
      <c r="B30">
        <v>-0.73854562121143896</v>
      </c>
      <c r="C30">
        <v>4.33119261060718E-5</v>
      </c>
    </row>
    <row r="31" spans="1:3" x14ac:dyDescent="0.25">
      <c r="A31" t="s">
        <v>1383</v>
      </c>
      <c r="B31">
        <v>1.27827814623966</v>
      </c>
      <c r="C31">
        <v>2.3481753451503901E-4</v>
      </c>
    </row>
    <row r="32" spans="1:3" x14ac:dyDescent="0.25">
      <c r="A32" t="s">
        <v>1384</v>
      </c>
      <c r="B32">
        <v>-4.7550026588800298</v>
      </c>
      <c r="C32">
        <v>3.27590042659778E-4</v>
      </c>
    </row>
    <row r="33" spans="1:3" x14ac:dyDescent="0.25">
      <c r="A33" t="s">
        <v>1385</v>
      </c>
      <c r="B33">
        <v>-1.61416261181481</v>
      </c>
      <c r="C33">
        <v>8.3877221839073898E-4</v>
      </c>
    </row>
    <row r="34" spans="1:3" x14ac:dyDescent="0.25">
      <c r="A34" t="s">
        <v>1386</v>
      </c>
      <c r="B34">
        <v>0.76703106682466904</v>
      </c>
      <c r="C34">
        <v>2.3198445130294398E-3</v>
      </c>
    </row>
    <row r="35" spans="1:3" x14ac:dyDescent="0.25">
      <c r="A35" t="s">
        <v>1387</v>
      </c>
      <c r="B35">
        <v>-0.65998905205746405</v>
      </c>
      <c r="C35">
        <v>4.2129851526876696E-3</v>
      </c>
    </row>
    <row r="36" spans="1:3" x14ac:dyDescent="0.25">
      <c r="A36" t="s">
        <v>799</v>
      </c>
      <c r="B36">
        <v>1.24279346248625</v>
      </c>
      <c r="C36">
        <v>5.3108671063032704E-3</v>
      </c>
    </row>
    <row r="37" spans="1:3" x14ac:dyDescent="0.25">
      <c r="A37" t="s">
        <v>1388</v>
      </c>
      <c r="B37">
        <v>-5.7272281371467901</v>
      </c>
      <c r="C37">
        <v>5.3108671063032704E-3</v>
      </c>
    </row>
    <row r="38" spans="1:3" x14ac:dyDescent="0.25">
      <c r="A38" t="s">
        <v>12</v>
      </c>
      <c r="B38">
        <v>-0.80398444064549301</v>
      </c>
      <c r="C38">
        <v>6.3915608308860198E-3</v>
      </c>
    </row>
    <row r="39" spans="1:3" x14ac:dyDescent="0.25">
      <c r="A39" t="s">
        <v>1389</v>
      </c>
      <c r="B39">
        <v>-0.86821912898781195</v>
      </c>
      <c r="C39">
        <v>7.7436710971872397E-3</v>
      </c>
    </row>
    <row r="40" spans="1:3" x14ac:dyDescent="0.25">
      <c r="A40" t="s">
        <v>635</v>
      </c>
      <c r="B40">
        <v>-0.57278315155287596</v>
      </c>
      <c r="C40">
        <v>8.2775437051565409E-3</v>
      </c>
    </row>
    <row r="41" spans="1:3" x14ac:dyDescent="0.25">
      <c r="A41" t="s">
        <v>1390</v>
      </c>
      <c r="B41">
        <v>-0.80953883697802498</v>
      </c>
      <c r="C41">
        <v>8.9748142321523696E-3</v>
      </c>
    </row>
    <row r="42" spans="1:3" x14ac:dyDescent="0.25">
      <c r="A42" t="s">
        <v>1391</v>
      </c>
      <c r="B42">
        <v>0.64664709267041898</v>
      </c>
      <c r="C42">
        <v>1.0118273202163301E-2</v>
      </c>
    </row>
    <row r="43" spans="1:3" x14ac:dyDescent="0.25">
      <c r="A43" t="s">
        <v>1392</v>
      </c>
      <c r="B43">
        <v>4.6978950073286896</v>
      </c>
      <c r="C43">
        <v>1.11472946648367E-2</v>
      </c>
    </row>
    <row r="44" spans="1:3" x14ac:dyDescent="0.25">
      <c r="A44" t="s">
        <v>1393</v>
      </c>
      <c r="B44">
        <v>-2.5687225703449599</v>
      </c>
      <c r="C44">
        <v>1.1409578155270401E-2</v>
      </c>
    </row>
    <row r="45" spans="1:3" x14ac:dyDescent="0.25">
      <c r="A45" t="s">
        <v>1189</v>
      </c>
      <c r="B45">
        <v>-1.1218571770011301</v>
      </c>
      <c r="C45">
        <v>1.1762055465191001E-2</v>
      </c>
    </row>
    <row r="46" spans="1:3" x14ac:dyDescent="0.25">
      <c r="A46" t="s">
        <v>1394</v>
      </c>
      <c r="B46">
        <v>-6.9220488187267</v>
      </c>
      <c r="C46">
        <v>1.2463709947171799E-2</v>
      </c>
    </row>
    <row r="47" spans="1:3" x14ac:dyDescent="0.25">
      <c r="A47" t="s">
        <v>1395</v>
      </c>
      <c r="B47">
        <v>-3.7061406930441301</v>
      </c>
      <c r="C47">
        <v>1.2463709947171799E-2</v>
      </c>
    </row>
    <row r="48" spans="1:3" x14ac:dyDescent="0.25">
      <c r="A48" t="s">
        <v>1396</v>
      </c>
      <c r="B48">
        <v>10.056088682742701</v>
      </c>
      <c r="C48">
        <v>1.2463709947171799E-2</v>
      </c>
    </row>
    <row r="49" spans="1:3" x14ac:dyDescent="0.25">
      <c r="A49" t="s">
        <v>1397</v>
      </c>
      <c r="B49">
        <v>-0.33973462406506999</v>
      </c>
      <c r="C49">
        <v>1.3726710900139801E-2</v>
      </c>
    </row>
    <row r="50" spans="1:3" x14ac:dyDescent="0.25">
      <c r="A50" t="s">
        <v>1398</v>
      </c>
      <c r="B50">
        <v>0.41091509573815799</v>
      </c>
      <c r="C50">
        <v>1.4017330374741E-2</v>
      </c>
    </row>
    <row r="51" spans="1:3" x14ac:dyDescent="0.25">
      <c r="A51" t="s">
        <v>1399</v>
      </c>
      <c r="B51">
        <v>-0.30114307837526599</v>
      </c>
      <c r="C51">
        <v>1.4017330374741E-2</v>
      </c>
    </row>
    <row r="52" spans="1:3" x14ac:dyDescent="0.25">
      <c r="A52" t="s">
        <v>1400</v>
      </c>
      <c r="B52">
        <v>-6.5671611619966903</v>
      </c>
      <c r="C52">
        <v>1.4954834981379299E-2</v>
      </c>
    </row>
    <row r="53" spans="1:3" x14ac:dyDescent="0.25">
      <c r="A53" t="s">
        <v>1401</v>
      </c>
      <c r="B53">
        <v>0.54330830569227095</v>
      </c>
      <c r="C53">
        <v>1.71802114006726E-2</v>
      </c>
    </row>
    <row r="54" spans="1:3" x14ac:dyDescent="0.25">
      <c r="A54" t="s">
        <v>1402</v>
      </c>
      <c r="B54">
        <v>4.5457643685151599</v>
      </c>
      <c r="C54">
        <v>1.8153197973627001E-2</v>
      </c>
    </row>
    <row r="55" spans="1:3" x14ac:dyDescent="0.25">
      <c r="A55" t="s">
        <v>1403</v>
      </c>
      <c r="B55">
        <v>-0.48210165154110901</v>
      </c>
      <c r="C55">
        <v>1.87736009620054E-2</v>
      </c>
    </row>
    <row r="56" spans="1:3" x14ac:dyDescent="0.25">
      <c r="A56" t="s">
        <v>1404</v>
      </c>
      <c r="B56">
        <v>0.55318426783561903</v>
      </c>
      <c r="C56">
        <v>1.87736009620054E-2</v>
      </c>
    </row>
    <row r="57" spans="1:3" x14ac:dyDescent="0.25">
      <c r="A57" t="s">
        <v>1405</v>
      </c>
      <c r="B57">
        <v>0.78416637010226098</v>
      </c>
      <c r="C57">
        <v>2.3590331001182501E-2</v>
      </c>
    </row>
    <row r="58" spans="1:3" x14ac:dyDescent="0.25">
      <c r="A58" t="s">
        <v>1406</v>
      </c>
      <c r="B58">
        <v>5.0847968938005002</v>
      </c>
      <c r="C58">
        <v>2.4538802006647101E-2</v>
      </c>
    </row>
    <row r="59" spans="1:3" x14ac:dyDescent="0.25">
      <c r="A59" t="s">
        <v>1407</v>
      </c>
      <c r="B59">
        <v>-0.50550650387504303</v>
      </c>
      <c r="C59">
        <v>2.5171532651112601E-2</v>
      </c>
    </row>
    <row r="60" spans="1:3" x14ac:dyDescent="0.25">
      <c r="A60" t="s">
        <v>1408</v>
      </c>
      <c r="B60">
        <v>3.2807313911076199</v>
      </c>
      <c r="C60">
        <v>2.5651879044237502E-2</v>
      </c>
    </row>
    <row r="61" spans="1:3" x14ac:dyDescent="0.25">
      <c r="A61" t="s">
        <v>486</v>
      </c>
      <c r="B61">
        <v>0.86706571813052402</v>
      </c>
      <c r="C61">
        <v>2.5651879044237502E-2</v>
      </c>
    </row>
    <row r="62" spans="1:3" x14ac:dyDescent="0.25">
      <c r="A62" t="s">
        <v>887</v>
      </c>
      <c r="B62">
        <v>-0.41030893359109299</v>
      </c>
      <c r="C62">
        <v>2.7099021673586202E-2</v>
      </c>
    </row>
    <row r="63" spans="1:3" x14ac:dyDescent="0.25">
      <c r="A63" t="s">
        <v>1409</v>
      </c>
      <c r="B63">
        <v>-0.23873471374576199</v>
      </c>
      <c r="C63">
        <v>3.0832145306416699E-2</v>
      </c>
    </row>
    <row r="64" spans="1:3" x14ac:dyDescent="0.25">
      <c r="A64" t="s">
        <v>1410</v>
      </c>
      <c r="B64">
        <v>-3.9609328441253799</v>
      </c>
      <c r="C64">
        <v>3.3385225983135501E-2</v>
      </c>
    </row>
    <row r="65" spans="1:3" x14ac:dyDescent="0.25">
      <c r="A65" t="s">
        <v>1411</v>
      </c>
      <c r="B65">
        <v>0.27417653447554302</v>
      </c>
      <c r="C65">
        <v>3.3385225983135501E-2</v>
      </c>
    </row>
    <row r="66" spans="1:3" x14ac:dyDescent="0.25">
      <c r="A66" t="s">
        <v>1412</v>
      </c>
      <c r="B66">
        <v>0.71513417459391504</v>
      </c>
      <c r="C66">
        <v>3.3989982330335997E-2</v>
      </c>
    </row>
    <row r="67" spans="1:3" x14ac:dyDescent="0.25">
      <c r="A67" t="s">
        <v>1413</v>
      </c>
      <c r="B67">
        <v>2.6884142264054298</v>
      </c>
      <c r="C67">
        <v>3.3989982330335997E-2</v>
      </c>
    </row>
    <row r="68" spans="1:3" x14ac:dyDescent="0.25">
      <c r="A68" t="s">
        <v>1414</v>
      </c>
      <c r="B68">
        <v>-0.74146763892175505</v>
      </c>
      <c r="C68">
        <v>3.5376464790058099E-2</v>
      </c>
    </row>
    <row r="69" spans="1:3" x14ac:dyDescent="0.25">
      <c r="A69" t="s">
        <v>1415</v>
      </c>
      <c r="B69">
        <v>-0.67567947992745203</v>
      </c>
      <c r="C69">
        <v>4.2534732850235298E-2</v>
      </c>
    </row>
    <row r="70" spans="1:3" x14ac:dyDescent="0.25">
      <c r="A70" t="s">
        <v>1416</v>
      </c>
      <c r="B70">
        <v>0.47373128375373502</v>
      </c>
      <c r="C70">
        <v>4.2534732850235298E-2</v>
      </c>
    </row>
    <row r="71" spans="1:3" x14ac:dyDescent="0.25">
      <c r="A71" t="s">
        <v>1417</v>
      </c>
      <c r="B71">
        <v>-0.52918996840535604</v>
      </c>
      <c r="C71">
        <v>4.2534732850235298E-2</v>
      </c>
    </row>
    <row r="72" spans="1:3" x14ac:dyDescent="0.25">
      <c r="A72" t="s">
        <v>1418</v>
      </c>
      <c r="B72">
        <v>-2.5809351697479599</v>
      </c>
      <c r="C72">
        <v>4.2534732850235298E-2</v>
      </c>
    </row>
    <row r="73" spans="1:3" x14ac:dyDescent="0.25">
      <c r="A73" t="s">
        <v>1419</v>
      </c>
      <c r="B73">
        <v>-0.27451170928673502</v>
      </c>
      <c r="C73">
        <v>4.7074643280123403E-2</v>
      </c>
    </row>
    <row r="74" spans="1:3" x14ac:dyDescent="0.25">
      <c r="A74" t="s">
        <v>950</v>
      </c>
      <c r="B74">
        <v>-0.81786729201047303</v>
      </c>
      <c r="C74">
        <v>4.8976566678115598E-2</v>
      </c>
    </row>
    <row r="75" spans="1:3" x14ac:dyDescent="0.25">
      <c r="A75" t="s">
        <v>1420</v>
      </c>
      <c r="B75">
        <v>-0.37981369812030003</v>
      </c>
      <c r="C75">
        <v>4.9106658604562002E-2</v>
      </c>
    </row>
    <row r="76" spans="1:3" x14ac:dyDescent="0.25">
      <c r="A76" t="s">
        <v>1421</v>
      </c>
      <c r="B76">
        <v>-0.27769670009348602</v>
      </c>
      <c r="C76">
        <v>4.9106658604562002E-2</v>
      </c>
    </row>
    <row r="77" spans="1:3" x14ac:dyDescent="0.25">
      <c r="A77" t="s">
        <v>1422</v>
      </c>
      <c r="B77">
        <v>-2.4324569488991199</v>
      </c>
      <c r="C77">
        <v>4.9106658604562002E-2</v>
      </c>
    </row>
    <row r="78" spans="1:3" x14ac:dyDescent="0.25">
      <c r="A78" t="s">
        <v>1423</v>
      </c>
      <c r="B78">
        <v>2.5109037934702099</v>
      </c>
      <c r="C78">
        <v>4.974486443527979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7E526-E4A4-4F4A-B12B-E2055793D5BB}">
  <dimension ref="A1:C827"/>
  <sheetViews>
    <sheetView workbookViewId="0">
      <selection sqref="A1:XFD1"/>
    </sheetView>
  </sheetViews>
  <sheetFormatPr defaultRowHeight="15" x14ac:dyDescent="0.25"/>
  <sheetData>
    <row r="1" spans="1:3" s="5" customFormat="1" x14ac:dyDescent="0.25">
      <c r="A1" s="5" t="s">
        <v>2260</v>
      </c>
    </row>
    <row r="2" spans="1:3" x14ac:dyDescent="0.25">
      <c r="A2" s="4"/>
      <c r="B2" s="4" t="s">
        <v>0</v>
      </c>
      <c r="C2" s="4" t="s">
        <v>1</v>
      </c>
    </row>
    <row r="3" spans="1:3" x14ac:dyDescent="0.25">
      <c r="A3" t="s">
        <v>1424</v>
      </c>
      <c r="B3">
        <v>-23.808413508668401</v>
      </c>
      <c r="C3">
        <v>4.3222272055954899E-17</v>
      </c>
    </row>
    <row r="4" spans="1:3" x14ac:dyDescent="0.25">
      <c r="A4" t="s">
        <v>1425</v>
      </c>
      <c r="B4">
        <v>1.62659029949353</v>
      </c>
      <c r="C4">
        <v>1.37098152955001E-16</v>
      </c>
    </row>
    <row r="5" spans="1:3" x14ac:dyDescent="0.25">
      <c r="A5" t="s">
        <v>1426</v>
      </c>
      <c r="B5">
        <v>-24.083397079368002</v>
      </c>
      <c r="C5">
        <v>2.0077259719922101E-14</v>
      </c>
    </row>
    <row r="6" spans="1:3" x14ac:dyDescent="0.25">
      <c r="A6" t="s">
        <v>1427</v>
      </c>
      <c r="B6">
        <v>-23.863139573538</v>
      </c>
      <c r="C6">
        <v>3.0326271001681401E-14</v>
      </c>
    </row>
    <row r="7" spans="1:3" x14ac:dyDescent="0.25">
      <c r="A7" t="s">
        <v>1428</v>
      </c>
      <c r="B7">
        <v>1.88917402847361</v>
      </c>
      <c r="C7">
        <v>3.7547002693375703E-14</v>
      </c>
    </row>
    <row r="8" spans="1:3" x14ac:dyDescent="0.25">
      <c r="A8" t="s">
        <v>1429</v>
      </c>
      <c r="B8">
        <v>-25.4426174483247</v>
      </c>
      <c r="C8">
        <v>9.6391131062553404E-13</v>
      </c>
    </row>
    <row r="9" spans="1:3" x14ac:dyDescent="0.25">
      <c r="A9" t="s">
        <v>1430</v>
      </c>
      <c r="B9">
        <v>-25.304213868038701</v>
      </c>
      <c r="C9">
        <v>1.18843229186903E-12</v>
      </c>
    </row>
    <row r="10" spans="1:3" x14ac:dyDescent="0.25">
      <c r="A10" t="s">
        <v>1431</v>
      </c>
      <c r="B10">
        <v>24.655419090846799</v>
      </c>
      <c r="C10">
        <v>1.9785872804345302E-12</v>
      </c>
    </row>
    <row r="11" spans="1:3" x14ac:dyDescent="0.25">
      <c r="A11" t="s">
        <v>1432</v>
      </c>
      <c r="B11">
        <v>24.4798473583426</v>
      </c>
      <c r="C11">
        <v>2.7940548656259298E-12</v>
      </c>
    </row>
    <row r="12" spans="1:3" x14ac:dyDescent="0.25">
      <c r="A12" t="s">
        <v>1433</v>
      </c>
      <c r="B12">
        <v>-24.821662669759</v>
      </c>
      <c r="C12">
        <v>2.9112229311590599E-12</v>
      </c>
    </row>
    <row r="13" spans="1:3" x14ac:dyDescent="0.25">
      <c r="A13" t="s">
        <v>1434</v>
      </c>
      <c r="B13">
        <v>-0.96085335165544095</v>
      </c>
      <c r="C13">
        <v>5.9381294974534199E-12</v>
      </c>
    </row>
    <row r="14" spans="1:3" x14ac:dyDescent="0.25">
      <c r="A14" t="s">
        <v>1435</v>
      </c>
      <c r="B14">
        <v>-24.471222988431499</v>
      </c>
      <c r="C14">
        <v>5.9381294974534199E-12</v>
      </c>
    </row>
    <row r="15" spans="1:3" x14ac:dyDescent="0.25">
      <c r="A15" t="s">
        <v>1436</v>
      </c>
      <c r="B15">
        <v>-0.343929255064304</v>
      </c>
      <c r="C15">
        <v>1.18840829815287E-11</v>
      </c>
    </row>
    <row r="16" spans="1:3" x14ac:dyDescent="0.25">
      <c r="A16" t="s">
        <v>1437</v>
      </c>
      <c r="B16">
        <v>-24.1072241659692</v>
      </c>
      <c r="C16">
        <v>1.18840829815287E-11</v>
      </c>
    </row>
    <row r="17" spans="1:3" x14ac:dyDescent="0.25">
      <c r="A17" t="s">
        <v>1438</v>
      </c>
      <c r="B17">
        <v>1.65972611797837</v>
      </c>
      <c r="C17">
        <v>1.18840829815287E-11</v>
      </c>
    </row>
    <row r="18" spans="1:3" x14ac:dyDescent="0.25">
      <c r="A18" t="s">
        <v>1439</v>
      </c>
      <c r="B18">
        <v>-24.080102592592699</v>
      </c>
      <c r="C18">
        <v>1.19229329920772E-11</v>
      </c>
    </row>
    <row r="19" spans="1:3" x14ac:dyDescent="0.25">
      <c r="A19" t="s">
        <v>1440</v>
      </c>
      <c r="B19">
        <v>23.548529093773901</v>
      </c>
      <c r="C19">
        <v>1.6391427311817601E-11</v>
      </c>
    </row>
    <row r="20" spans="1:3" x14ac:dyDescent="0.25">
      <c r="A20" t="s">
        <v>1441</v>
      </c>
      <c r="B20">
        <v>-8.2562913709254708</v>
      </c>
      <c r="C20">
        <v>1.8431988706341599E-11</v>
      </c>
    </row>
    <row r="21" spans="1:3" x14ac:dyDescent="0.25">
      <c r="A21" t="s">
        <v>1442</v>
      </c>
      <c r="B21">
        <v>-23.704461560382299</v>
      </c>
      <c r="C21">
        <v>2.54864781683549E-11</v>
      </c>
    </row>
    <row r="22" spans="1:3" x14ac:dyDescent="0.25">
      <c r="A22" t="s">
        <v>1443</v>
      </c>
      <c r="B22">
        <v>-23.5974124104801</v>
      </c>
      <c r="C22">
        <v>2.7672590487061599E-11</v>
      </c>
    </row>
    <row r="23" spans="1:3" x14ac:dyDescent="0.25">
      <c r="A23" t="s">
        <v>1444</v>
      </c>
      <c r="B23">
        <v>-23.593173016773999</v>
      </c>
      <c r="C23">
        <v>2.7672590487061599E-11</v>
      </c>
    </row>
    <row r="24" spans="1:3" x14ac:dyDescent="0.25">
      <c r="A24" t="s">
        <v>1445</v>
      </c>
      <c r="B24">
        <v>-23.623641614451302</v>
      </c>
      <c r="C24">
        <v>2.7672590487061599E-11</v>
      </c>
    </row>
    <row r="25" spans="1:3" x14ac:dyDescent="0.25">
      <c r="A25" t="s">
        <v>1446</v>
      </c>
      <c r="B25">
        <v>-23.632617219479599</v>
      </c>
      <c r="C25">
        <v>2.7672590487061599E-11</v>
      </c>
    </row>
    <row r="26" spans="1:3" x14ac:dyDescent="0.25">
      <c r="A26" t="s">
        <v>1447</v>
      </c>
      <c r="B26">
        <v>-23.511697937019701</v>
      </c>
      <c r="C26">
        <v>2.9813530525469903E-11</v>
      </c>
    </row>
    <row r="27" spans="1:3" x14ac:dyDescent="0.25">
      <c r="A27" t="s">
        <v>1448</v>
      </c>
      <c r="B27">
        <v>-23.520884246696799</v>
      </c>
      <c r="C27">
        <v>2.9813530525469903E-11</v>
      </c>
    </row>
    <row r="28" spans="1:3" x14ac:dyDescent="0.25">
      <c r="A28" t="s">
        <v>1449</v>
      </c>
      <c r="B28">
        <v>-23.539411913441999</v>
      </c>
      <c r="C28">
        <v>2.9813530525469903E-11</v>
      </c>
    </row>
    <row r="29" spans="1:3" x14ac:dyDescent="0.25">
      <c r="A29" t="s">
        <v>1450</v>
      </c>
      <c r="B29">
        <v>23.008317285265601</v>
      </c>
      <c r="C29">
        <v>3.98581030946897E-11</v>
      </c>
    </row>
    <row r="30" spans="1:3" x14ac:dyDescent="0.25">
      <c r="A30" t="s">
        <v>1451</v>
      </c>
      <c r="B30">
        <v>-23.362946058408401</v>
      </c>
      <c r="C30">
        <v>3.98581030946897E-11</v>
      </c>
    </row>
    <row r="31" spans="1:3" x14ac:dyDescent="0.25">
      <c r="A31" t="s">
        <v>1452</v>
      </c>
      <c r="B31">
        <v>22.9757986562471</v>
      </c>
      <c r="C31">
        <v>4.0516685413896801E-11</v>
      </c>
    </row>
    <row r="32" spans="1:3" x14ac:dyDescent="0.25">
      <c r="A32" t="s">
        <v>1453</v>
      </c>
      <c r="B32">
        <v>-23.2970710099477</v>
      </c>
      <c r="C32">
        <v>4.2238385261461503E-11</v>
      </c>
    </row>
    <row r="33" spans="1:3" x14ac:dyDescent="0.25">
      <c r="A33" t="s">
        <v>1454</v>
      </c>
      <c r="B33">
        <v>-23.306845203110999</v>
      </c>
      <c r="C33">
        <v>4.2238385261461503E-11</v>
      </c>
    </row>
    <row r="34" spans="1:3" x14ac:dyDescent="0.25">
      <c r="A34" t="s">
        <v>1455</v>
      </c>
      <c r="B34">
        <v>-23.257785863292298</v>
      </c>
      <c r="C34">
        <v>4.4997792110402101E-11</v>
      </c>
    </row>
    <row r="35" spans="1:3" x14ac:dyDescent="0.25">
      <c r="A35" t="s">
        <v>1456</v>
      </c>
      <c r="B35">
        <v>-23.198758195911001</v>
      </c>
      <c r="C35">
        <v>5.0321198433725899E-11</v>
      </c>
    </row>
    <row r="36" spans="1:3" x14ac:dyDescent="0.25">
      <c r="A36" t="s">
        <v>1457</v>
      </c>
      <c r="B36">
        <v>22.780173701541099</v>
      </c>
      <c r="C36">
        <v>5.6109718442860298E-11</v>
      </c>
    </row>
    <row r="37" spans="1:3" x14ac:dyDescent="0.25">
      <c r="A37" t="s">
        <v>1458</v>
      </c>
      <c r="B37">
        <v>-1.3906818557570799</v>
      </c>
      <c r="C37">
        <v>6.4448365302527403E-11</v>
      </c>
    </row>
    <row r="38" spans="1:3" x14ac:dyDescent="0.25">
      <c r="A38" t="s">
        <v>1459</v>
      </c>
      <c r="B38">
        <v>-23.010574264331101</v>
      </c>
      <c r="C38">
        <v>7.2500033413288897E-11</v>
      </c>
    </row>
    <row r="39" spans="1:3" x14ac:dyDescent="0.25">
      <c r="A39" t="s">
        <v>1460</v>
      </c>
      <c r="B39">
        <v>-3.4164696026155301</v>
      </c>
      <c r="C39">
        <v>7.4939931978609305E-11</v>
      </c>
    </row>
    <row r="40" spans="1:3" x14ac:dyDescent="0.25">
      <c r="A40" t="s">
        <v>1461</v>
      </c>
      <c r="B40">
        <v>-22.974129513109801</v>
      </c>
      <c r="C40">
        <v>7.4939931978609305E-11</v>
      </c>
    </row>
    <row r="41" spans="1:3" x14ac:dyDescent="0.25">
      <c r="A41" t="s">
        <v>1462</v>
      </c>
      <c r="B41">
        <v>-22.9482044518819</v>
      </c>
      <c r="C41">
        <v>7.7354583073095597E-11</v>
      </c>
    </row>
    <row r="42" spans="1:3" x14ac:dyDescent="0.25">
      <c r="A42" t="s">
        <v>1463</v>
      </c>
      <c r="B42">
        <v>-22.903362556582501</v>
      </c>
      <c r="C42">
        <v>8.3881973762800506E-11</v>
      </c>
    </row>
    <row r="43" spans="1:3" x14ac:dyDescent="0.25">
      <c r="A43" t="s">
        <v>1464</v>
      </c>
      <c r="B43">
        <v>-22.809120943491699</v>
      </c>
      <c r="C43">
        <v>1.0141100790533601E-10</v>
      </c>
    </row>
    <row r="44" spans="1:3" x14ac:dyDescent="0.25">
      <c r="A44" t="s">
        <v>1465</v>
      </c>
      <c r="B44">
        <v>-22.805136719788599</v>
      </c>
      <c r="C44">
        <v>1.0141100790533601E-10</v>
      </c>
    </row>
    <row r="45" spans="1:3" x14ac:dyDescent="0.25">
      <c r="A45" t="s">
        <v>1466</v>
      </c>
      <c r="B45">
        <v>-22.730366829382</v>
      </c>
      <c r="C45">
        <v>1.1827412420018301E-10</v>
      </c>
    </row>
    <row r="46" spans="1:3" x14ac:dyDescent="0.25">
      <c r="A46" t="s">
        <v>1467</v>
      </c>
      <c r="B46">
        <v>-22.654824813302099</v>
      </c>
      <c r="C46">
        <v>1.3817956126238501E-10</v>
      </c>
    </row>
    <row r="47" spans="1:3" x14ac:dyDescent="0.25">
      <c r="A47" t="s">
        <v>1468</v>
      </c>
      <c r="B47">
        <v>-22.634037430693098</v>
      </c>
      <c r="C47">
        <v>1.4189890167844899E-10</v>
      </c>
    </row>
    <row r="48" spans="1:3" x14ac:dyDescent="0.25">
      <c r="A48" t="s">
        <v>1469</v>
      </c>
      <c r="B48">
        <v>-22.586936672588799</v>
      </c>
      <c r="C48">
        <v>1.4932158085043399E-10</v>
      </c>
    </row>
    <row r="49" spans="1:3" x14ac:dyDescent="0.25">
      <c r="A49" t="s">
        <v>1470</v>
      </c>
      <c r="B49">
        <v>-1.9724594311454799</v>
      </c>
      <c r="C49">
        <v>1.4932158085043399E-10</v>
      </c>
    </row>
    <row r="50" spans="1:3" x14ac:dyDescent="0.25">
      <c r="A50" t="s">
        <v>1471</v>
      </c>
      <c r="B50">
        <v>-22.587172225324402</v>
      </c>
      <c r="C50">
        <v>1.4932158085043399E-10</v>
      </c>
    </row>
    <row r="51" spans="1:3" x14ac:dyDescent="0.25">
      <c r="A51" t="s">
        <v>1472</v>
      </c>
      <c r="B51">
        <v>-0.59240225041799099</v>
      </c>
      <c r="C51">
        <v>1.6802476401831501E-10</v>
      </c>
    </row>
    <row r="52" spans="1:3" x14ac:dyDescent="0.25">
      <c r="A52" t="s">
        <v>1473</v>
      </c>
      <c r="B52">
        <v>-22.435260474272098</v>
      </c>
      <c r="C52">
        <v>2.03957028123734E-10</v>
      </c>
    </row>
    <row r="53" spans="1:3" x14ac:dyDescent="0.25">
      <c r="A53" t="s">
        <v>1474</v>
      </c>
      <c r="B53">
        <v>-22.276239467856801</v>
      </c>
      <c r="C53">
        <v>2.89308579075262E-10</v>
      </c>
    </row>
    <row r="54" spans="1:3" x14ac:dyDescent="0.25">
      <c r="A54" t="s">
        <v>1475</v>
      </c>
      <c r="B54">
        <v>-22.187158826425499</v>
      </c>
      <c r="C54">
        <v>3.4887019946209698E-10</v>
      </c>
    </row>
    <row r="55" spans="1:3" x14ac:dyDescent="0.25">
      <c r="A55" t="s">
        <v>1476</v>
      </c>
      <c r="B55">
        <v>-22.161757682902898</v>
      </c>
      <c r="C55">
        <v>3.63005324611201E-10</v>
      </c>
    </row>
    <row r="56" spans="1:3" x14ac:dyDescent="0.25">
      <c r="A56" t="s">
        <v>1477</v>
      </c>
      <c r="B56">
        <v>-9.9971492170424607</v>
      </c>
      <c r="C56">
        <v>4.1315707826735499E-10</v>
      </c>
    </row>
    <row r="57" spans="1:3" x14ac:dyDescent="0.25">
      <c r="A57" t="s">
        <v>1478</v>
      </c>
      <c r="B57">
        <v>-22.069108422270801</v>
      </c>
      <c r="C57">
        <v>4.33269280132818E-10</v>
      </c>
    </row>
    <row r="58" spans="1:3" x14ac:dyDescent="0.25">
      <c r="A58" t="s">
        <v>1479</v>
      </c>
      <c r="B58">
        <v>-8.9148280066657897</v>
      </c>
      <c r="C58">
        <v>4.4039986927191298E-10</v>
      </c>
    </row>
    <row r="59" spans="1:3" x14ac:dyDescent="0.25">
      <c r="A59" t="s">
        <v>1480</v>
      </c>
      <c r="B59">
        <v>1.3970700684836199</v>
      </c>
      <c r="C59">
        <v>5.9443820159730604E-10</v>
      </c>
    </row>
    <row r="60" spans="1:3" x14ac:dyDescent="0.25">
      <c r="A60" t="s">
        <v>1481</v>
      </c>
      <c r="B60">
        <v>0.83389561907059595</v>
      </c>
      <c r="C60">
        <v>7.3055602666287197E-10</v>
      </c>
    </row>
    <row r="61" spans="1:3" x14ac:dyDescent="0.25">
      <c r="A61" t="s">
        <v>1482</v>
      </c>
      <c r="B61">
        <v>-21.760221077472</v>
      </c>
      <c r="C61">
        <v>8.1570995884787802E-10</v>
      </c>
    </row>
    <row r="62" spans="1:3" x14ac:dyDescent="0.25">
      <c r="A62" t="s">
        <v>1483</v>
      </c>
      <c r="B62">
        <v>-21.754810015130602</v>
      </c>
      <c r="C62">
        <v>8.1570995884787802E-10</v>
      </c>
    </row>
    <row r="63" spans="1:3" x14ac:dyDescent="0.25">
      <c r="A63" t="s">
        <v>1484</v>
      </c>
      <c r="B63">
        <v>1.05355952676416</v>
      </c>
      <c r="C63">
        <v>8.4528619027220805E-10</v>
      </c>
    </row>
    <row r="64" spans="1:3" x14ac:dyDescent="0.25">
      <c r="A64" t="s">
        <v>1485</v>
      </c>
      <c r="B64">
        <v>-21.720237727081901</v>
      </c>
      <c r="C64">
        <v>8.5256029094800797E-10</v>
      </c>
    </row>
    <row r="65" spans="1:3" x14ac:dyDescent="0.25">
      <c r="A65" t="s">
        <v>1486</v>
      </c>
      <c r="B65">
        <v>-21.663188157033598</v>
      </c>
      <c r="C65">
        <v>9.5212663354064898E-10</v>
      </c>
    </row>
    <row r="66" spans="1:3" x14ac:dyDescent="0.25">
      <c r="A66" t="s">
        <v>1487</v>
      </c>
      <c r="B66">
        <v>-21.648900898169298</v>
      </c>
      <c r="C66">
        <v>9.7266515954755295E-10</v>
      </c>
    </row>
    <row r="67" spans="1:3" x14ac:dyDescent="0.25">
      <c r="A67" t="s">
        <v>1488</v>
      </c>
      <c r="B67">
        <v>-21.579203936004799</v>
      </c>
      <c r="C67">
        <v>1.1212698134083001E-9</v>
      </c>
    </row>
    <row r="68" spans="1:3" x14ac:dyDescent="0.25">
      <c r="A68" t="s">
        <v>1489</v>
      </c>
      <c r="B68">
        <v>1.6560804260531301</v>
      </c>
      <c r="C68">
        <v>1.3211056310805601E-9</v>
      </c>
    </row>
    <row r="69" spans="1:3" x14ac:dyDescent="0.25">
      <c r="A69" t="s">
        <v>1490</v>
      </c>
      <c r="B69">
        <v>-9.4518452633652394</v>
      </c>
      <c r="C69">
        <v>1.4784228366727601E-9</v>
      </c>
    </row>
    <row r="70" spans="1:3" x14ac:dyDescent="0.25">
      <c r="A70" t="s">
        <v>1491</v>
      </c>
      <c r="B70">
        <v>-21.423698771407299</v>
      </c>
      <c r="C70">
        <v>1.5124724320983499E-9</v>
      </c>
    </row>
    <row r="71" spans="1:3" x14ac:dyDescent="0.25">
      <c r="A71" t="s">
        <v>1492</v>
      </c>
      <c r="B71">
        <v>-21.225672838602399</v>
      </c>
      <c r="C71">
        <v>2.3241040570365499E-9</v>
      </c>
    </row>
    <row r="72" spans="1:3" x14ac:dyDescent="0.25">
      <c r="A72" t="s">
        <v>1493</v>
      </c>
      <c r="B72">
        <v>-1.69036232092335</v>
      </c>
      <c r="C72">
        <v>2.83044597243915E-9</v>
      </c>
    </row>
    <row r="73" spans="1:3" x14ac:dyDescent="0.25">
      <c r="A73" t="s">
        <v>1494</v>
      </c>
      <c r="B73">
        <v>0.901050690968769</v>
      </c>
      <c r="C73">
        <v>8.2926780388769397E-9</v>
      </c>
    </row>
    <row r="74" spans="1:3" x14ac:dyDescent="0.25">
      <c r="A74" t="s">
        <v>1495</v>
      </c>
      <c r="B74">
        <v>-20.362303117728299</v>
      </c>
      <c r="C74">
        <v>1.4264036374235501E-8</v>
      </c>
    </row>
    <row r="75" spans="1:3" x14ac:dyDescent="0.25">
      <c r="A75" t="s">
        <v>1496</v>
      </c>
      <c r="B75">
        <v>-3.0742211705543498</v>
      </c>
      <c r="C75">
        <v>1.6420970379784099E-8</v>
      </c>
    </row>
    <row r="76" spans="1:3" x14ac:dyDescent="0.25">
      <c r="A76" t="s">
        <v>1497</v>
      </c>
      <c r="B76">
        <v>-8.9115930596900803</v>
      </c>
      <c r="C76">
        <v>1.6420970379784099E-8</v>
      </c>
    </row>
    <row r="77" spans="1:3" x14ac:dyDescent="0.25">
      <c r="A77" t="s">
        <v>1498</v>
      </c>
      <c r="B77">
        <v>-1.5486894832026299</v>
      </c>
      <c r="C77">
        <v>1.9118419305005501E-8</v>
      </c>
    </row>
    <row r="78" spans="1:3" x14ac:dyDescent="0.25">
      <c r="A78" t="s">
        <v>1499</v>
      </c>
      <c r="B78">
        <v>2.3627402053542799</v>
      </c>
      <c r="C78">
        <v>1.9780218194802999E-8</v>
      </c>
    </row>
    <row r="79" spans="1:3" x14ac:dyDescent="0.25">
      <c r="A79" t="s">
        <v>1500</v>
      </c>
      <c r="B79">
        <v>-19.8608680491784</v>
      </c>
      <c r="C79">
        <v>3.8423266196767002E-8</v>
      </c>
    </row>
    <row r="80" spans="1:3" x14ac:dyDescent="0.25">
      <c r="A80" t="s">
        <v>1501</v>
      </c>
      <c r="B80">
        <v>0.66586495582435201</v>
      </c>
      <c r="C80">
        <v>7.0752961893567802E-8</v>
      </c>
    </row>
    <row r="81" spans="1:3" x14ac:dyDescent="0.25">
      <c r="A81" t="s">
        <v>1502</v>
      </c>
      <c r="B81">
        <v>-1.3264971092892399</v>
      </c>
      <c r="C81">
        <v>1.0540385695913E-7</v>
      </c>
    </row>
    <row r="82" spans="1:3" x14ac:dyDescent="0.25">
      <c r="A82" t="s">
        <v>1503</v>
      </c>
      <c r="B82">
        <v>-1.2796487607107501</v>
      </c>
      <c r="C82">
        <v>1.7916422660324699E-7</v>
      </c>
    </row>
    <row r="83" spans="1:3" x14ac:dyDescent="0.25">
      <c r="A83" t="s">
        <v>1504</v>
      </c>
      <c r="B83">
        <v>-3.5344719186081002</v>
      </c>
      <c r="C83">
        <v>4.61718716294952E-7</v>
      </c>
    </row>
    <row r="84" spans="1:3" x14ac:dyDescent="0.25">
      <c r="A84" t="s">
        <v>1505</v>
      </c>
      <c r="B84">
        <v>0.94274414879009605</v>
      </c>
      <c r="C84">
        <v>4.66061138387848E-7</v>
      </c>
    </row>
    <row r="85" spans="1:3" x14ac:dyDescent="0.25">
      <c r="A85" t="s">
        <v>1506</v>
      </c>
      <c r="B85">
        <v>-1.20721472985082</v>
      </c>
      <c r="C85">
        <v>7.3316703018951004E-7</v>
      </c>
    </row>
    <row r="86" spans="1:3" x14ac:dyDescent="0.25">
      <c r="A86" t="s">
        <v>1507</v>
      </c>
      <c r="B86">
        <v>-1.6823522639817801</v>
      </c>
      <c r="C86">
        <v>9.9289789593572507E-7</v>
      </c>
    </row>
    <row r="87" spans="1:3" x14ac:dyDescent="0.25">
      <c r="A87" t="s">
        <v>1508</v>
      </c>
      <c r="B87">
        <v>1.0783706520331899</v>
      </c>
      <c r="C87">
        <v>1.09704144112843E-6</v>
      </c>
    </row>
    <row r="88" spans="1:3" x14ac:dyDescent="0.25">
      <c r="A88" t="s">
        <v>1509</v>
      </c>
      <c r="B88">
        <v>1.8564477333991301</v>
      </c>
      <c r="C88">
        <v>1.4180544347278299E-6</v>
      </c>
    </row>
    <row r="89" spans="1:3" x14ac:dyDescent="0.25">
      <c r="A89" t="s">
        <v>1510</v>
      </c>
      <c r="B89">
        <v>1.5955285261090899</v>
      </c>
      <c r="C89">
        <v>1.77581617442649E-6</v>
      </c>
    </row>
    <row r="90" spans="1:3" x14ac:dyDescent="0.25">
      <c r="A90" t="s">
        <v>1511</v>
      </c>
      <c r="B90">
        <v>2.2880962167066201</v>
      </c>
      <c r="C90">
        <v>1.80094274859698E-6</v>
      </c>
    </row>
    <row r="91" spans="1:3" x14ac:dyDescent="0.25">
      <c r="A91" t="s">
        <v>1512</v>
      </c>
      <c r="B91">
        <v>-0.68850481048396595</v>
      </c>
      <c r="C91">
        <v>1.8636345971861599E-6</v>
      </c>
    </row>
    <row r="92" spans="1:3" x14ac:dyDescent="0.25">
      <c r="A92" t="s">
        <v>1513</v>
      </c>
      <c r="B92">
        <v>-1.721408268282</v>
      </c>
      <c r="C92">
        <v>2.1761056344909502E-6</v>
      </c>
    </row>
    <row r="93" spans="1:3" x14ac:dyDescent="0.25">
      <c r="A93" t="s">
        <v>1514</v>
      </c>
      <c r="B93">
        <v>-1.96092275571135</v>
      </c>
      <c r="C93">
        <v>2.1766637217200901E-6</v>
      </c>
    </row>
    <row r="94" spans="1:3" x14ac:dyDescent="0.25">
      <c r="A94" t="s">
        <v>1515</v>
      </c>
      <c r="B94">
        <v>-3.7411790030477698</v>
      </c>
      <c r="C94">
        <v>2.2502777992499699E-6</v>
      </c>
    </row>
    <row r="95" spans="1:3" x14ac:dyDescent="0.25">
      <c r="A95" t="s">
        <v>1516</v>
      </c>
      <c r="B95">
        <v>-1.5451240428271</v>
      </c>
      <c r="C95">
        <v>2.2659137432863702E-6</v>
      </c>
    </row>
    <row r="96" spans="1:3" x14ac:dyDescent="0.25">
      <c r="A96" t="s">
        <v>1517</v>
      </c>
      <c r="B96">
        <v>-6.4242741924679203</v>
      </c>
      <c r="C96">
        <v>2.5400288937808999E-6</v>
      </c>
    </row>
    <row r="97" spans="1:3" x14ac:dyDescent="0.25">
      <c r="A97" t="s">
        <v>1518</v>
      </c>
      <c r="B97">
        <v>-1.5974491781076501</v>
      </c>
      <c r="C97">
        <v>2.68685786690088E-6</v>
      </c>
    </row>
    <row r="98" spans="1:3" x14ac:dyDescent="0.25">
      <c r="A98" t="s">
        <v>1519</v>
      </c>
      <c r="B98">
        <v>-2.6302776096969498</v>
      </c>
      <c r="C98">
        <v>3.6417625451455402E-6</v>
      </c>
    </row>
    <row r="99" spans="1:3" x14ac:dyDescent="0.25">
      <c r="A99" t="s">
        <v>1520</v>
      </c>
      <c r="B99">
        <v>0.76723846385607297</v>
      </c>
      <c r="C99">
        <v>4.3100319508465098E-6</v>
      </c>
    </row>
    <row r="100" spans="1:3" x14ac:dyDescent="0.25">
      <c r="A100" t="s">
        <v>1521</v>
      </c>
      <c r="B100">
        <v>-1.88186235182933</v>
      </c>
      <c r="C100">
        <v>5.9630973308736196E-6</v>
      </c>
    </row>
    <row r="101" spans="1:3" x14ac:dyDescent="0.25">
      <c r="A101" t="s">
        <v>1522</v>
      </c>
      <c r="B101">
        <v>0.94308767159465801</v>
      </c>
      <c r="C101">
        <v>6.9706341000974904E-6</v>
      </c>
    </row>
    <row r="102" spans="1:3" x14ac:dyDescent="0.25">
      <c r="A102" t="s">
        <v>1523</v>
      </c>
      <c r="B102">
        <v>-1.4322570921276301</v>
      </c>
      <c r="C102">
        <v>8.2377337815186802E-6</v>
      </c>
    </row>
    <row r="103" spans="1:3" x14ac:dyDescent="0.25">
      <c r="A103" t="s">
        <v>1524</v>
      </c>
      <c r="B103">
        <v>-1.40671912747077</v>
      </c>
      <c r="C103">
        <v>1.06985179079338E-5</v>
      </c>
    </row>
    <row r="104" spans="1:3" x14ac:dyDescent="0.25">
      <c r="A104" t="s">
        <v>1525</v>
      </c>
      <c r="B104">
        <v>1.8271517789262699</v>
      </c>
      <c r="C104">
        <v>1.10955455737476E-5</v>
      </c>
    </row>
    <row r="105" spans="1:3" x14ac:dyDescent="0.25">
      <c r="A105" t="s">
        <v>1526</v>
      </c>
      <c r="B105">
        <v>4.0908293193438201</v>
      </c>
      <c r="C105">
        <v>1.14163913135012E-5</v>
      </c>
    </row>
    <row r="106" spans="1:3" x14ac:dyDescent="0.25">
      <c r="A106" t="s">
        <v>1527</v>
      </c>
      <c r="B106">
        <v>-1.4399504176076301</v>
      </c>
      <c r="C106">
        <v>1.1554619932963299E-5</v>
      </c>
    </row>
    <row r="107" spans="1:3" x14ac:dyDescent="0.25">
      <c r="A107" t="s">
        <v>1528</v>
      </c>
      <c r="B107">
        <v>-1.29053925892386</v>
      </c>
      <c r="C107">
        <v>1.3575246351319399E-5</v>
      </c>
    </row>
    <row r="108" spans="1:3" x14ac:dyDescent="0.25">
      <c r="A108" t="s">
        <v>1529</v>
      </c>
      <c r="B108">
        <v>-11.3757277329261</v>
      </c>
      <c r="C108">
        <v>1.3575246351319399E-5</v>
      </c>
    </row>
    <row r="109" spans="1:3" x14ac:dyDescent="0.25">
      <c r="A109" t="s">
        <v>1530</v>
      </c>
      <c r="B109">
        <v>-1.4028034296041101</v>
      </c>
      <c r="C109">
        <v>1.4955739889530099E-5</v>
      </c>
    </row>
    <row r="110" spans="1:3" x14ac:dyDescent="0.25">
      <c r="A110" t="s">
        <v>1531</v>
      </c>
      <c r="B110">
        <v>-2.3822584392342301</v>
      </c>
      <c r="C110">
        <v>1.60211768427309E-5</v>
      </c>
    </row>
    <row r="111" spans="1:3" x14ac:dyDescent="0.25">
      <c r="A111" t="s">
        <v>1532</v>
      </c>
      <c r="B111">
        <v>-1.3659345763627999</v>
      </c>
      <c r="C111">
        <v>1.60363010446782E-5</v>
      </c>
    </row>
    <row r="112" spans="1:3" x14ac:dyDescent="0.25">
      <c r="A112" t="s">
        <v>1533</v>
      </c>
      <c r="B112">
        <v>-4.9176028781563801</v>
      </c>
      <c r="C112">
        <v>1.8483873809056398E-5</v>
      </c>
    </row>
    <row r="113" spans="1:3" x14ac:dyDescent="0.25">
      <c r="A113" t="s">
        <v>1534</v>
      </c>
      <c r="B113">
        <v>0.69912225827896801</v>
      </c>
      <c r="C113">
        <v>1.8483873809056398E-5</v>
      </c>
    </row>
    <row r="114" spans="1:3" x14ac:dyDescent="0.25">
      <c r="A114" t="s">
        <v>1535</v>
      </c>
      <c r="B114">
        <v>0.83769965098035504</v>
      </c>
      <c r="C114">
        <v>1.9936046425858299E-5</v>
      </c>
    </row>
    <row r="115" spans="1:3" x14ac:dyDescent="0.25">
      <c r="A115" t="s">
        <v>1536</v>
      </c>
      <c r="B115">
        <v>-1.9159613521635399</v>
      </c>
      <c r="C115">
        <v>2.25273886245916E-5</v>
      </c>
    </row>
    <row r="116" spans="1:3" x14ac:dyDescent="0.25">
      <c r="A116" t="s">
        <v>1537</v>
      </c>
      <c r="B116">
        <v>-1.3314940250477001</v>
      </c>
      <c r="C116">
        <v>2.27806874412137E-5</v>
      </c>
    </row>
    <row r="117" spans="1:3" x14ac:dyDescent="0.25">
      <c r="A117" t="s">
        <v>1538</v>
      </c>
      <c r="B117">
        <v>0.53656834599223802</v>
      </c>
      <c r="C117">
        <v>2.9360058782906999E-5</v>
      </c>
    </row>
    <row r="118" spans="1:3" x14ac:dyDescent="0.25">
      <c r="A118" t="s">
        <v>1539</v>
      </c>
      <c r="B118">
        <v>0.799519573991053</v>
      </c>
      <c r="C118">
        <v>2.9360058782906999E-5</v>
      </c>
    </row>
    <row r="119" spans="1:3" x14ac:dyDescent="0.25">
      <c r="A119" t="s">
        <v>1540</v>
      </c>
      <c r="B119">
        <v>-1.2862307990697801</v>
      </c>
      <c r="C119">
        <v>2.9360058782906999E-5</v>
      </c>
    </row>
    <row r="120" spans="1:3" x14ac:dyDescent="0.25">
      <c r="A120" t="s">
        <v>1541</v>
      </c>
      <c r="B120">
        <v>0.52336835292542405</v>
      </c>
      <c r="C120">
        <v>2.9360058782906999E-5</v>
      </c>
    </row>
    <row r="121" spans="1:3" x14ac:dyDescent="0.25">
      <c r="A121" t="s">
        <v>1542</v>
      </c>
      <c r="B121">
        <v>1.1731888126671199</v>
      </c>
      <c r="C121">
        <v>3.8414951337955002E-5</v>
      </c>
    </row>
    <row r="122" spans="1:3" x14ac:dyDescent="0.25">
      <c r="A122" t="s">
        <v>1543</v>
      </c>
      <c r="B122">
        <v>-1.49864655464735</v>
      </c>
      <c r="C122">
        <v>3.9729441239144098E-5</v>
      </c>
    </row>
    <row r="123" spans="1:3" x14ac:dyDescent="0.25">
      <c r="A123" t="s">
        <v>1544</v>
      </c>
      <c r="B123">
        <v>0.65288807491971201</v>
      </c>
      <c r="C123">
        <v>4.3990471957051E-5</v>
      </c>
    </row>
    <row r="124" spans="1:3" x14ac:dyDescent="0.25">
      <c r="A124" t="s">
        <v>1545</v>
      </c>
      <c r="B124">
        <v>-0.55130786104053098</v>
      </c>
      <c r="C124">
        <v>4.6772216947180197E-5</v>
      </c>
    </row>
    <row r="125" spans="1:3" x14ac:dyDescent="0.25">
      <c r="A125" t="s">
        <v>1546</v>
      </c>
      <c r="B125">
        <v>-1.2933770439085901</v>
      </c>
      <c r="C125">
        <v>5.3824237761493902E-5</v>
      </c>
    </row>
    <row r="126" spans="1:3" x14ac:dyDescent="0.25">
      <c r="A126" t="s">
        <v>1547</v>
      </c>
      <c r="B126">
        <v>-2.14435720379343</v>
      </c>
      <c r="C126">
        <v>5.39554616227148E-5</v>
      </c>
    </row>
    <row r="127" spans="1:3" x14ac:dyDescent="0.25">
      <c r="A127" t="s">
        <v>1548</v>
      </c>
      <c r="B127">
        <v>-7.6542319581676299</v>
      </c>
      <c r="C127">
        <v>6.4009243458046302E-5</v>
      </c>
    </row>
    <row r="128" spans="1:3" x14ac:dyDescent="0.25">
      <c r="A128" t="s">
        <v>1549</v>
      </c>
      <c r="B128">
        <v>0.69465816998902696</v>
      </c>
      <c r="C128">
        <v>6.7649695203071599E-5</v>
      </c>
    </row>
    <row r="129" spans="1:3" x14ac:dyDescent="0.25">
      <c r="A129" t="s">
        <v>1550</v>
      </c>
      <c r="B129">
        <v>-9.7110176720543908</v>
      </c>
      <c r="C129">
        <v>7.0815839713914998E-5</v>
      </c>
    </row>
    <row r="130" spans="1:3" x14ac:dyDescent="0.25">
      <c r="A130" t="s">
        <v>1551</v>
      </c>
      <c r="B130">
        <v>-1.3096199886297499</v>
      </c>
      <c r="C130">
        <v>7.2198046730578502E-5</v>
      </c>
    </row>
    <row r="131" spans="1:3" x14ac:dyDescent="0.25">
      <c r="A131" t="s">
        <v>1552</v>
      </c>
      <c r="B131">
        <v>-1.00739293144652</v>
      </c>
      <c r="C131">
        <v>7.5092633803223695E-5</v>
      </c>
    </row>
    <row r="132" spans="1:3" x14ac:dyDescent="0.25">
      <c r="A132" t="s">
        <v>1553</v>
      </c>
      <c r="B132">
        <v>-1.23660460092285</v>
      </c>
      <c r="C132">
        <v>7.9721634153969494E-5</v>
      </c>
    </row>
    <row r="133" spans="1:3" x14ac:dyDescent="0.25">
      <c r="A133" t="s">
        <v>1554</v>
      </c>
      <c r="B133">
        <v>-1.8698811271440099</v>
      </c>
      <c r="C133">
        <v>8.3451372737557695E-5</v>
      </c>
    </row>
    <row r="134" spans="1:3" x14ac:dyDescent="0.25">
      <c r="A134" t="s">
        <v>1555</v>
      </c>
      <c r="B134">
        <v>-1.29697993034748</v>
      </c>
      <c r="C134">
        <v>8.51954535447334E-5</v>
      </c>
    </row>
    <row r="135" spans="1:3" x14ac:dyDescent="0.25">
      <c r="A135" t="s">
        <v>1556</v>
      </c>
      <c r="B135">
        <v>4.0611022255296199</v>
      </c>
      <c r="C135">
        <v>8.9284523823470502E-5</v>
      </c>
    </row>
    <row r="136" spans="1:3" x14ac:dyDescent="0.25">
      <c r="A136" t="s">
        <v>1557</v>
      </c>
      <c r="B136">
        <v>-2.8704368319014599</v>
      </c>
      <c r="C136">
        <v>9.1672821586030598E-5</v>
      </c>
    </row>
    <row r="137" spans="1:3" x14ac:dyDescent="0.25">
      <c r="A137" t="s">
        <v>1558</v>
      </c>
      <c r="B137">
        <v>-0.91192720186710696</v>
      </c>
      <c r="C137">
        <v>9.5912359957229401E-5</v>
      </c>
    </row>
    <row r="138" spans="1:3" x14ac:dyDescent="0.25">
      <c r="A138" t="s">
        <v>1559</v>
      </c>
      <c r="B138">
        <v>1.31939636977164</v>
      </c>
      <c r="C138">
        <v>9.5912359957229401E-5</v>
      </c>
    </row>
    <row r="139" spans="1:3" x14ac:dyDescent="0.25">
      <c r="A139" t="s">
        <v>1560</v>
      </c>
      <c r="B139">
        <v>0.71409600070262302</v>
      </c>
      <c r="C139">
        <v>9.5925410976215801E-5</v>
      </c>
    </row>
    <row r="140" spans="1:3" x14ac:dyDescent="0.25">
      <c r="A140" t="s">
        <v>1561</v>
      </c>
      <c r="B140">
        <v>1.00056016994136</v>
      </c>
      <c r="C140">
        <v>9.9619596075220605E-5</v>
      </c>
    </row>
    <row r="141" spans="1:3" x14ac:dyDescent="0.25">
      <c r="A141" t="s">
        <v>1562</v>
      </c>
      <c r="B141">
        <v>-9.8660956179011308</v>
      </c>
      <c r="C141">
        <v>9.9800925288120497E-5</v>
      </c>
    </row>
    <row r="142" spans="1:3" x14ac:dyDescent="0.25">
      <c r="A142" t="s">
        <v>1563</v>
      </c>
      <c r="B142">
        <v>-1.2513310440477901</v>
      </c>
      <c r="C142">
        <v>1.0631821957506099E-4</v>
      </c>
    </row>
    <row r="143" spans="1:3" x14ac:dyDescent="0.25">
      <c r="A143" t="s">
        <v>1564</v>
      </c>
      <c r="B143">
        <v>0.86532664881880805</v>
      </c>
      <c r="C143">
        <v>1.0631821957506099E-4</v>
      </c>
    </row>
    <row r="144" spans="1:3" x14ac:dyDescent="0.25">
      <c r="A144" t="s">
        <v>1565</v>
      </c>
      <c r="B144">
        <v>-1.3386001735306601</v>
      </c>
      <c r="C144">
        <v>1.13169548851038E-4</v>
      </c>
    </row>
    <row r="145" spans="1:3" x14ac:dyDescent="0.25">
      <c r="A145" t="s">
        <v>1566</v>
      </c>
      <c r="B145">
        <v>-1.3538576615881099</v>
      </c>
      <c r="C145">
        <v>1.27741980818951E-4</v>
      </c>
    </row>
    <row r="146" spans="1:3" x14ac:dyDescent="0.25">
      <c r="A146" t="s">
        <v>1567</v>
      </c>
      <c r="B146">
        <v>-1.51433513721952</v>
      </c>
      <c r="C146">
        <v>1.2780930913651201E-4</v>
      </c>
    </row>
    <row r="147" spans="1:3" x14ac:dyDescent="0.25">
      <c r="A147" t="s">
        <v>1568</v>
      </c>
      <c r="B147">
        <v>0.89658127679695399</v>
      </c>
      <c r="C147">
        <v>1.2926372002670399E-4</v>
      </c>
    </row>
    <row r="148" spans="1:3" x14ac:dyDescent="0.25">
      <c r="A148" t="s">
        <v>1569</v>
      </c>
      <c r="B148">
        <v>0.52150252699967603</v>
      </c>
      <c r="C148">
        <v>1.2986855465945299E-4</v>
      </c>
    </row>
    <row r="149" spans="1:3" x14ac:dyDescent="0.25">
      <c r="A149" t="s">
        <v>1570</v>
      </c>
      <c r="B149">
        <v>-1.5045252871599299</v>
      </c>
      <c r="C149">
        <v>1.3345754114911401E-4</v>
      </c>
    </row>
    <row r="150" spans="1:3" x14ac:dyDescent="0.25">
      <c r="A150" t="s">
        <v>1571</v>
      </c>
      <c r="B150">
        <v>-3.55379798049966</v>
      </c>
      <c r="C150">
        <v>1.3345754114911401E-4</v>
      </c>
    </row>
    <row r="151" spans="1:3" x14ac:dyDescent="0.25">
      <c r="A151" t="s">
        <v>1572</v>
      </c>
      <c r="B151">
        <v>-1.66294841734695</v>
      </c>
      <c r="C151">
        <v>1.34563503308435E-4</v>
      </c>
    </row>
    <row r="152" spans="1:3" x14ac:dyDescent="0.25">
      <c r="A152" t="s">
        <v>1573</v>
      </c>
      <c r="B152">
        <v>-1.31384899297346</v>
      </c>
      <c r="C152">
        <v>1.34563503308435E-4</v>
      </c>
    </row>
    <row r="153" spans="1:3" x14ac:dyDescent="0.25">
      <c r="A153" t="s">
        <v>1574</v>
      </c>
      <c r="B153">
        <v>-3.0571290304074901</v>
      </c>
      <c r="C153">
        <v>1.34563503308435E-4</v>
      </c>
    </row>
    <row r="154" spans="1:3" x14ac:dyDescent="0.25">
      <c r="A154" t="s">
        <v>1575</v>
      </c>
      <c r="B154">
        <v>0.98388732372627796</v>
      </c>
      <c r="C154">
        <v>1.3459298013043401E-4</v>
      </c>
    </row>
    <row r="155" spans="1:3" x14ac:dyDescent="0.25">
      <c r="A155" t="s">
        <v>1576</v>
      </c>
      <c r="B155">
        <v>-2.4956776139721399</v>
      </c>
      <c r="C155">
        <v>1.4039381831554499E-4</v>
      </c>
    </row>
    <row r="156" spans="1:3" x14ac:dyDescent="0.25">
      <c r="A156" t="s">
        <v>1577</v>
      </c>
      <c r="B156">
        <v>-1.4228584856778701</v>
      </c>
      <c r="C156">
        <v>1.43388827053424E-4</v>
      </c>
    </row>
    <row r="157" spans="1:3" x14ac:dyDescent="0.25">
      <c r="A157" t="s">
        <v>1578</v>
      </c>
      <c r="B157">
        <v>1.3712241705055901</v>
      </c>
      <c r="C157">
        <v>1.4597997154625601E-4</v>
      </c>
    </row>
    <row r="158" spans="1:3" x14ac:dyDescent="0.25">
      <c r="A158" t="s">
        <v>1579</v>
      </c>
      <c r="B158">
        <v>-1.6462957050319</v>
      </c>
      <c r="C158">
        <v>1.5739648052449801E-4</v>
      </c>
    </row>
    <row r="159" spans="1:3" x14ac:dyDescent="0.25">
      <c r="A159" t="s">
        <v>1580</v>
      </c>
      <c r="B159">
        <v>2.1745805126767199</v>
      </c>
      <c r="C159">
        <v>1.5926935972693601E-4</v>
      </c>
    </row>
    <row r="160" spans="1:3" x14ac:dyDescent="0.25">
      <c r="A160" t="s">
        <v>1581</v>
      </c>
      <c r="B160">
        <v>1.92043428131884</v>
      </c>
      <c r="C160">
        <v>1.6472203229970801E-4</v>
      </c>
    </row>
    <row r="161" spans="1:3" x14ac:dyDescent="0.25">
      <c r="A161" t="s">
        <v>1582</v>
      </c>
      <c r="B161">
        <v>-1.21446714761918</v>
      </c>
      <c r="C161">
        <v>1.6472203229970801E-4</v>
      </c>
    </row>
    <row r="162" spans="1:3" x14ac:dyDescent="0.25">
      <c r="A162" t="s">
        <v>1583</v>
      </c>
      <c r="B162">
        <v>-6.4738426918112699</v>
      </c>
      <c r="C162">
        <v>1.65464600755954E-4</v>
      </c>
    </row>
    <row r="163" spans="1:3" x14ac:dyDescent="0.25">
      <c r="A163" t="s">
        <v>1584</v>
      </c>
      <c r="B163">
        <v>-1.2912043339722299</v>
      </c>
      <c r="C163">
        <v>1.65464600755954E-4</v>
      </c>
    </row>
    <row r="164" spans="1:3" x14ac:dyDescent="0.25">
      <c r="A164" t="s">
        <v>1585</v>
      </c>
      <c r="B164">
        <v>0.73229676176588498</v>
      </c>
      <c r="C164">
        <v>1.65464600755954E-4</v>
      </c>
    </row>
    <row r="165" spans="1:3" x14ac:dyDescent="0.25">
      <c r="A165" t="s">
        <v>1586</v>
      </c>
      <c r="B165">
        <v>1.8756444365302001</v>
      </c>
      <c r="C165">
        <v>1.65464600755954E-4</v>
      </c>
    </row>
    <row r="166" spans="1:3" x14ac:dyDescent="0.25">
      <c r="A166" t="s">
        <v>1587</v>
      </c>
      <c r="B166">
        <v>-1.25650809689635</v>
      </c>
      <c r="C166">
        <v>1.65464600755954E-4</v>
      </c>
    </row>
    <row r="167" spans="1:3" x14ac:dyDescent="0.25">
      <c r="A167" t="s">
        <v>1588</v>
      </c>
      <c r="B167">
        <v>0.64035186670055799</v>
      </c>
      <c r="C167">
        <v>1.65464600755954E-4</v>
      </c>
    </row>
    <row r="168" spans="1:3" x14ac:dyDescent="0.25">
      <c r="A168" t="s">
        <v>1589</v>
      </c>
      <c r="B168">
        <v>0.84195408678177797</v>
      </c>
      <c r="C168">
        <v>1.74360451132945E-4</v>
      </c>
    </row>
    <row r="169" spans="1:3" x14ac:dyDescent="0.25">
      <c r="A169" t="s">
        <v>1590</v>
      </c>
      <c r="B169">
        <v>-1.25675691771941</v>
      </c>
      <c r="C169">
        <v>1.7653768921540799E-4</v>
      </c>
    </row>
    <row r="170" spans="1:3" x14ac:dyDescent="0.25">
      <c r="A170" t="s">
        <v>1591</v>
      </c>
      <c r="B170">
        <v>-9.2379682605935791</v>
      </c>
      <c r="C170">
        <v>1.84590360256294E-4</v>
      </c>
    </row>
    <row r="171" spans="1:3" x14ac:dyDescent="0.25">
      <c r="A171" t="s">
        <v>1592</v>
      </c>
      <c r="B171">
        <v>-0.701651602488086</v>
      </c>
      <c r="C171">
        <v>1.8755901228627899E-4</v>
      </c>
    </row>
    <row r="172" spans="1:3" x14ac:dyDescent="0.25">
      <c r="A172" t="s">
        <v>1593</v>
      </c>
      <c r="B172">
        <v>-0.90744661444894803</v>
      </c>
      <c r="C172">
        <v>2.0069439074094699E-4</v>
      </c>
    </row>
    <row r="173" spans="1:3" x14ac:dyDescent="0.25">
      <c r="A173" t="s">
        <v>1594</v>
      </c>
      <c r="B173">
        <v>3.25268615275073</v>
      </c>
      <c r="C173">
        <v>2.0069439074094699E-4</v>
      </c>
    </row>
    <row r="174" spans="1:3" x14ac:dyDescent="0.25">
      <c r="A174" t="s">
        <v>1595</v>
      </c>
      <c r="B174">
        <v>2.6505889578752901</v>
      </c>
      <c r="C174">
        <v>2.1589047352611301E-4</v>
      </c>
    </row>
    <row r="175" spans="1:3" x14ac:dyDescent="0.25">
      <c r="A175" t="s">
        <v>1596</v>
      </c>
      <c r="B175">
        <v>-2.0171242129583602</v>
      </c>
      <c r="C175">
        <v>2.2026700735015099E-4</v>
      </c>
    </row>
    <row r="176" spans="1:3" x14ac:dyDescent="0.25">
      <c r="A176" t="s">
        <v>1597</v>
      </c>
      <c r="B176">
        <v>-1.3365855169406999</v>
      </c>
      <c r="C176">
        <v>2.2026700735015099E-4</v>
      </c>
    </row>
    <row r="177" spans="1:3" x14ac:dyDescent="0.25">
      <c r="A177" t="s">
        <v>1598</v>
      </c>
      <c r="B177">
        <v>-9.4568766339481396</v>
      </c>
      <c r="C177">
        <v>2.2242092054591399E-4</v>
      </c>
    </row>
    <row r="178" spans="1:3" x14ac:dyDescent="0.25">
      <c r="A178" t="s">
        <v>1599</v>
      </c>
      <c r="B178">
        <v>-1.2991807166691001</v>
      </c>
      <c r="C178">
        <v>2.7460780440440301E-4</v>
      </c>
    </row>
    <row r="179" spans="1:3" x14ac:dyDescent="0.25">
      <c r="A179" t="s">
        <v>1600</v>
      </c>
      <c r="B179">
        <v>-1.25183726856289</v>
      </c>
      <c r="C179">
        <v>2.7680773026529502E-4</v>
      </c>
    </row>
    <row r="180" spans="1:3" x14ac:dyDescent="0.25">
      <c r="A180" t="s">
        <v>1601</v>
      </c>
      <c r="B180">
        <v>-1.28027859706793</v>
      </c>
      <c r="C180">
        <v>2.7680773026529502E-4</v>
      </c>
    </row>
    <row r="181" spans="1:3" x14ac:dyDescent="0.25">
      <c r="A181" t="s">
        <v>1602</v>
      </c>
      <c r="B181">
        <v>-9.8836457817687595</v>
      </c>
      <c r="C181">
        <v>2.9626666080536198E-4</v>
      </c>
    </row>
    <row r="182" spans="1:3" x14ac:dyDescent="0.25">
      <c r="A182" t="s">
        <v>1603</v>
      </c>
      <c r="B182">
        <v>-0.53016324143184701</v>
      </c>
      <c r="C182">
        <v>2.9815454800964902E-4</v>
      </c>
    </row>
    <row r="183" spans="1:3" x14ac:dyDescent="0.25">
      <c r="A183" t="s">
        <v>1604</v>
      </c>
      <c r="B183">
        <v>-1.1960311259523799</v>
      </c>
      <c r="C183">
        <v>3.0235879695709301E-4</v>
      </c>
    </row>
    <row r="184" spans="1:3" x14ac:dyDescent="0.25">
      <c r="A184" t="s">
        <v>1605</v>
      </c>
      <c r="B184">
        <v>-1.17636502700261</v>
      </c>
      <c r="C184">
        <v>3.0235879695709301E-4</v>
      </c>
    </row>
    <row r="185" spans="1:3" x14ac:dyDescent="0.25">
      <c r="A185" t="s">
        <v>1606</v>
      </c>
      <c r="B185">
        <v>1.0751703136299899</v>
      </c>
      <c r="C185">
        <v>3.1270010085503202E-4</v>
      </c>
    </row>
    <row r="186" spans="1:3" x14ac:dyDescent="0.25">
      <c r="A186" t="s">
        <v>1607</v>
      </c>
      <c r="B186">
        <v>0.89282123988731299</v>
      </c>
      <c r="C186">
        <v>3.14259497567928E-4</v>
      </c>
    </row>
    <row r="187" spans="1:3" x14ac:dyDescent="0.25">
      <c r="A187" t="s">
        <v>1608</v>
      </c>
      <c r="B187">
        <v>-2.8624506886079999</v>
      </c>
      <c r="C187">
        <v>3.1959188982086102E-4</v>
      </c>
    </row>
    <row r="188" spans="1:3" x14ac:dyDescent="0.25">
      <c r="A188" t="s">
        <v>1609</v>
      </c>
      <c r="B188">
        <v>-1.2572330361252</v>
      </c>
      <c r="C188">
        <v>3.32849854182748E-4</v>
      </c>
    </row>
    <row r="189" spans="1:3" x14ac:dyDescent="0.25">
      <c r="A189" t="s">
        <v>1610</v>
      </c>
      <c r="B189">
        <v>0.69834562357807495</v>
      </c>
      <c r="C189">
        <v>3.3469402562512899E-4</v>
      </c>
    </row>
    <row r="190" spans="1:3" x14ac:dyDescent="0.25">
      <c r="A190" t="s">
        <v>1611</v>
      </c>
      <c r="B190">
        <v>-1.01801645108951</v>
      </c>
      <c r="C190">
        <v>3.4229761419105498E-4</v>
      </c>
    </row>
    <row r="191" spans="1:3" x14ac:dyDescent="0.25">
      <c r="A191" t="s">
        <v>1612</v>
      </c>
      <c r="B191">
        <v>-1.24648948730368</v>
      </c>
      <c r="C191">
        <v>3.4229761419105498E-4</v>
      </c>
    </row>
    <row r="192" spans="1:3" x14ac:dyDescent="0.25">
      <c r="A192" t="s">
        <v>1613</v>
      </c>
      <c r="B192">
        <v>-1.318233577257</v>
      </c>
      <c r="C192">
        <v>3.4643476811643998E-4</v>
      </c>
    </row>
    <row r="193" spans="1:3" x14ac:dyDescent="0.25">
      <c r="A193" t="s">
        <v>1614</v>
      </c>
      <c r="B193">
        <v>-0.96438239732366504</v>
      </c>
      <c r="C193">
        <v>3.4830717103685797E-4</v>
      </c>
    </row>
    <row r="194" spans="1:3" x14ac:dyDescent="0.25">
      <c r="A194" t="s">
        <v>1615</v>
      </c>
      <c r="B194">
        <v>-2.21003406510129</v>
      </c>
      <c r="C194">
        <v>3.5751596586094502E-4</v>
      </c>
    </row>
    <row r="195" spans="1:3" x14ac:dyDescent="0.25">
      <c r="A195" t="s">
        <v>1616</v>
      </c>
      <c r="B195">
        <v>-0.64672762151649998</v>
      </c>
      <c r="C195">
        <v>3.7291301985487501E-4</v>
      </c>
    </row>
    <row r="196" spans="1:3" x14ac:dyDescent="0.25">
      <c r="A196" t="s">
        <v>1617</v>
      </c>
      <c r="B196">
        <v>0.56636699930637302</v>
      </c>
      <c r="C196">
        <v>3.7291301985487501E-4</v>
      </c>
    </row>
    <row r="197" spans="1:3" x14ac:dyDescent="0.25">
      <c r="A197" t="s">
        <v>1618</v>
      </c>
      <c r="B197">
        <v>4.9776047997765298</v>
      </c>
      <c r="C197">
        <v>3.7291301985487501E-4</v>
      </c>
    </row>
    <row r="198" spans="1:3" x14ac:dyDescent="0.25">
      <c r="A198" t="s">
        <v>1619</v>
      </c>
      <c r="B198">
        <v>0.75890326761075599</v>
      </c>
      <c r="C198">
        <v>3.7530124784255001E-4</v>
      </c>
    </row>
    <row r="199" spans="1:3" x14ac:dyDescent="0.25">
      <c r="A199" t="s">
        <v>1620</v>
      </c>
      <c r="B199">
        <v>-2.6758891137640899</v>
      </c>
      <c r="C199">
        <v>3.7535585412203998E-4</v>
      </c>
    </row>
    <row r="200" spans="1:3" x14ac:dyDescent="0.25">
      <c r="A200" t="s">
        <v>1621</v>
      </c>
      <c r="B200">
        <v>0.441287936595404</v>
      </c>
      <c r="C200">
        <v>3.8723893975605399E-4</v>
      </c>
    </row>
    <row r="201" spans="1:3" x14ac:dyDescent="0.25">
      <c r="A201" t="s">
        <v>1622</v>
      </c>
      <c r="B201">
        <v>-0.92978882124843598</v>
      </c>
      <c r="C201">
        <v>4.0052908262908299E-4</v>
      </c>
    </row>
    <row r="202" spans="1:3" x14ac:dyDescent="0.25">
      <c r="A202" t="s">
        <v>1623</v>
      </c>
      <c r="B202">
        <v>1.6866190850049601</v>
      </c>
      <c r="C202">
        <v>4.5206257287055398E-4</v>
      </c>
    </row>
    <row r="203" spans="1:3" x14ac:dyDescent="0.25">
      <c r="A203" t="s">
        <v>1624</v>
      </c>
      <c r="B203">
        <v>-1.2385738312005199</v>
      </c>
      <c r="C203">
        <v>4.52935733568702E-4</v>
      </c>
    </row>
    <row r="204" spans="1:3" x14ac:dyDescent="0.25">
      <c r="A204" t="s">
        <v>1625</v>
      </c>
      <c r="B204">
        <v>0.83614219308062399</v>
      </c>
      <c r="C204">
        <v>4.52935733568702E-4</v>
      </c>
    </row>
    <row r="205" spans="1:3" x14ac:dyDescent="0.25">
      <c r="A205" t="s">
        <v>1626</v>
      </c>
      <c r="B205">
        <v>-1.79535427904482</v>
      </c>
      <c r="C205">
        <v>4.56897081370015E-4</v>
      </c>
    </row>
    <row r="206" spans="1:3" x14ac:dyDescent="0.25">
      <c r="A206" t="s">
        <v>1627</v>
      </c>
      <c r="B206">
        <v>-4.4291507773391299</v>
      </c>
      <c r="C206">
        <v>4.6652679748673598E-4</v>
      </c>
    </row>
    <row r="207" spans="1:3" x14ac:dyDescent="0.25">
      <c r="A207" t="s">
        <v>1628</v>
      </c>
      <c r="B207">
        <v>1.6750529970427399</v>
      </c>
      <c r="C207">
        <v>4.7054079611243198E-4</v>
      </c>
    </row>
    <row r="208" spans="1:3" x14ac:dyDescent="0.25">
      <c r="A208" t="s">
        <v>1629</v>
      </c>
      <c r="B208">
        <v>-0.94285617607517902</v>
      </c>
      <c r="C208">
        <v>4.8788056772959299E-4</v>
      </c>
    </row>
    <row r="209" spans="1:3" x14ac:dyDescent="0.25">
      <c r="A209" t="s">
        <v>1630</v>
      </c>
      <c r="B209">
        <v>-5.3870333921425599</v>
      </c>
      <c r="C209">
        <v>5.0324341823967196E-4</v>
      </c>
    </row>
    <row r="210" spans="1:3" x14ac:dyDescent="0.25">
      <c r="A210" t="s">
        <v>1631</v>
      </c>
      <c r="B210">
        <v>-1.32149388124212</v>
      </c>
      <c r="C210">
        <v>5.1137372465350698E-4</v>
      </c>
    </row>
    <row r="211" spans="1:3" x14ac:dyDescent="0.25">
      <c r="A211" t="s">
        <v>1632</v>
      </c>
      <c r="B211">
        <v>1.98006973365415</v>
      </c>
      <c r="C211">
        <v>5.1725196903320897E-4</v>
      </c>
    </row>
    <row r="212" spans="1:3" x14ac:dyDescent="0.25">
      <c r="A212" t="s">
        <v>1633</v>
      </c>
      <c r="B212">
        <v>-0.85357478096113104</v>
      </c>
      <c r="C212">
        <v>5.3333107761847399E-4</v>
      </c>
    </row>
    <row r="213" spans="1:3" x14ac:dyDescent="0.25">
      <c r="A213" t="s">
        <v>1634</v>
      </c>
      <c r="B213">
        <v>-1.32003875880918</v>
      </c>
      <c r="C213">
        <v>5.4675404718267301E-4</v>
      </c>
    </row>
    <row r="214" spans="1:3" x14ac:dyDescent="0.25">
      <c r="A214" t="s">
        <v>1635</v>
      </c>
      <c r="B214">
        <v>-1.31610719981972</v>
      </c>
      <c r="C214">
        <v>5.5058968393151102E-4</v>
      </c>
    </row>
    <row r="215" spans="1:3" x14ac:dyDescent="0.25">
      <c r="A215" t="s">
        <v>1636</v>
      </c>
      <c r="B215">
        <v>1.29137705362884</v>
      </c>
      <c r="C215">
        <v>5.5279261421078898E-4</v>
      </c>
    </row>
    <row r="216" spans="1:3" x14ac:dyDescent="0.25">
      <c r="A216" t="s">
        <v>1637</v>
      </c>
      <c r="B216">
        <v>-1.32020000023948</v>
      </c>
      <c r="C216">
        <v>5.5279261421078898E-4</v>
      </c>
    </row>
    <row r="217" spans="1:3" x14ac:dyDescent="0.25">
      <c r="A217" t="s">
        <v>1638</v>
      </c>
      <c r="B217">
        <v>2.7216294558341798</v>
      </c>
      <c r="C217">
        <v>5.8096976427321804E-4</v>
      </c>
    </row>
    <row r="218" spans="1:3" x14ac:dyDescent="0.25">
      <c r="A218" t="s">
        <v>1639</v>
      </c>
      <c r="B218">
        <v>0.94715557178894605</v>
      </c>
      <c r="C218">
        <v>5.8817349650172504E-4</v>
      </c>
    </row>
    <row r="219" spans="1:3" x14ac:dyDescent="0.25">
      <c r="A219" t="s">
        <v>1640</v>
      </c>
      <c r="B219">
        <v>-1.3145608363121799</v>
      </c>
      <c r="C219">
        <v>5.8817349650172504E-4</v>
      </c>
    </row>
    <row r="220" spans="1:3" x14ac:dyDescent="0.25">
      <c r="A220" t="s">
        <v>1641</v>
      </c>
      <c r="B220">
        <v>-1.1710751866408999</v>
      </c>
      <c r="C220">
        <v>5.8817349650172504E-4</v>
      </c>
    </row>
    <row r="221" spans="1:3" x14ac:dyDescent="0.25">
      <c r="A221" t="s">
        <v>1642</v>
      </c>
      <c r="B221">
        <v>0.60782174686642898</v>
      </c>
      <c r="C221">
        <v>6.3667291532589995E-4</v>
      </c>
    </row>
    <row r="222" spans="1:3" x14ac:dyDescent="0.25">
      <c r="A222" t="s">
        <v>1643</v>
      </c>
      <c r="B222">
        <v>-0.91552654558227597</v>
      </c>
      <c r="C222">
        <v>6.3667291532589995E-4</v>
      </c>
    </row>
    <row r="223" spans="1:3" x14ac:dyDescent="0.25">
      <c r="A223" t="s">
        <v>1644</v>
      </c>
      <c r="B223">
        <v>-6.3768881968821498</v>
      </c>
      <c r="C223">
        <v>6.3667291532589995E-4</v>
      </c>
    </row>
    <row r="224" spans="1:3" x14ac:dyDescent="0.25">
      <c r="A224" t="s">
        <v>1645</v>
      </c>
      <c r="B224">
        <v>0.71677144138195403</v>
      </c>
      <c r="C224">
        <v>6.4600408822168196E-4</v>
      </c>
    </row>
    <row r="225" spans="1:3" x14ac:dyDescent="0.25">
      <c r="A225" t="s">
        <v>1646</v>
      </c>
      <c r="B225">
        <v>-1.0068281188074899</v>
      </c>
      <c r="C225">
        <v>6.4656008421800097E-4</v>
      </c>
    </row>
    <row r="226" spans="1:3" x14ac:dyDescent="0.25">
      <c r="A226" t="s">
        <v>1647</v>
      </c>
      <c r="B226">
        <v>0.66688390028328404</v>
      </c>
      <c r="C226">
        <v>6.7425361496309801E-4</v>
      </c>
    </row>
    <row r="227" spans="1:3" x14ac:dyDescent="0.25">
      <c r="A227" t="s">
        <v>1648</v>
      </c>
      <c r="B227">
        <v>-2.8307226172627802</v>
      </c>
      <c r="C227">
        <v>6.7425361496309801E-4</v>
      </c>
    </row>
    <row r="228" spans="1:3" x14ac:dyDescent="0.25">
      <c r="A228" t="s">
        <v>1649</v>
      </c>
      <c r="B228">
        <v>-3.4045667920043199</v>
      </c>
      <c r="C228">
        <v>6.9768005634771697E-4</v>
      </c>
    </row>
    <row r="229" spans="1:3" x14ac:dyDescent="0.25">
      <c r="A229" t="s">
        <v>1650</v>
      </c>
      <c r="B229">
        <v>2.04601798952041</v>
      </c>
      <c r="C229">
        <v>7.1124706107201195E-4</v>
      </c>
    </row>
    <row r="230" spans="1:3" x14ac:dyDescent="0.25">
      <c r="A230" t="s">
        <v>1651</v>
      </c>
      <c r="B230">
        <v>1.22816573115891</v>
      </c>
      <c r="C230">
        <v>7.2717585849964295E-4</v>
      </c>
    </row>
    <row r="231" spans="1:3" x14ac:dyDescent="0.25">
      <c r="A231" t="s">
        <v>1652</v>
      </c>
      <c r="B231">
        <v>0.55115188711278895</v>
      </c>
      <c r="C231">
        <v>7.4766496137303E-4</v>
      </c>
    </row>
    <row r="232" spans="1:3" x14ac:dyDescent="0.25">
      <c r="A232" t="s">
        <v>1653</v>
      </c>
      <c r="B232">
        <v>-1.6522750925238501</v>
      </c>
      <c r="C232">
        <v>7.6170887730797599E-4</v>
      </c>
    </row>
    <row r="233" spans="1:3" x14ac:dyDescent="0.25">
      <c r="A233" t="s">
        <v>1654</v>
      </c>
      <c r="B233">
        <v>-1.5556810495551701</v>
      </c>
      <c r="C233">
        <v>7.6440221770770101E-4</v>
      </c>
    </row>
    <row r="234" spans="1:3" x14ac:dyDescent="0.25">
      <c r="A234" t="s">
        <v>1655</v>
      </c>
      <c r="B234">
        <v>-1.2137233206995699</v>
      </c>
      <c r="C234">
        <v>7.7331169023941201E-4</v>
      </c>
    </row>
    <row r="235" spans="1:3" x14ac:dyDescent="0.25">
      <c r="A235" t="s">
        <v>1656</v>
      </c>
      <c r="B235">
        <v>1.48474929985981</v>
      </c>
      <c r="C235">
        <v>7.8805038262690704E-4</v>
      </c>
    </row>
    <row r="236" spans="1:3" x14ac:dyDescent="0.25">
      <c r="A236" t="s">
        <v>1657</v>
      </c>
      <c r="B236">
        <v>-0.87367080282520804</v>
      </c>
      <c r="C236">
        <v>8.2301983761631098E-4</v>
      </c>
    </row>
    <row r="237" spans="1:3" x14ac:dyDescent="0.25">
      <c r="A237" t="s">
        <v>1658</v>
      </c>
      <c r="B237">
        <v>-4.6770127967077002</v>
      </c>
      <c r="C237">
        <v>8.2301983761631098E-4</v>
      </c>
    </row>
    <row r="238" spans="1:3" x14ac:dyDescent="0.25">
      <c r="A238" t="s">
        <v>1659</v>
      </c>
      <c r="B238">
        <v>2.1194399674098601</v>
      </c>
      <c r="C238">
        <v>8.2796930684411404E-4</v>
      </c>
    </row>
    <row r="239" spans="1:3" x14ac:dyDescent="0.25">
      <c r="A239" t="s">
        <v>1660</v>
      </c>
      <c r="B239">
        <v>-8.2025703046412506</v>
      </c>
      <c r="C239">
        <v>8.2796930684411404E-4</v>
      </c>
    </row>
    <row r="240" spans="1:3" x14ac:dyDescent="0.25">
      <c r="A240" t="s">
        <v>1661</v>
      </c>
      <c r="B240">
        <v>-1.184603356732</v>
      </c>
      <c r="C240">
        <v>8.4537638357892297E-4</v>
      </c>
    </row>
    <row r="241" spans="1:3" x14ac:dyDescent="0.25">
      <c r="A241" t="s">
        <v>1662</v>
      </c>
      <c r="B241">
        <v>-1.22871623143297</v>
      </c>
      <c r="C241">
        <v>8.8991002148730005E-4</v>
      </c>
    </row>
    <row r="242" spans="1:3" x14ac:dyDescent="0.25">
      <c r="A242" t="s">
        <v>1663</v>
      </c>
      <c r="B242">
        <v>0.81099409495742303</v>
      </c>
      <c r="C242">
        <v>9.0301976768119598E-4</v>
      </c>
    </row>
    <row r="243" spans="1:3" x14ac:dyDescent="0.25">
      <c r="A243" t="s">
        <v>1664</v>
      </c>
      <c r="B243">
        <v>2.5090482804034</v>
      </c>
      <c r="C243">
        <v>9.1002428649845403E-4</v>
      </c>
    </row>
    <row r="244" spans="1:3" x14ac:dyDescent="0.25">
      <c r="A244" t="s">
        <v>1665</v>
      </c>
      <c r="B244">
        <v>0.84583608981406699</v>
      </c>
      <c r="C244">
        <v>9.2286996336798401E-4</v>
      </c>
    </row>
    <row r="245" spans="1:3" x14ac:dyDescent="0.25">
      <c r="A245" t="s">
        <v>1666</v>
      </c>
      <c r="B245">
        <v>-3.7353706925874701</v>
      </c>
      <c r="C245">
        <v>9.2286996336798401E-4</v>
      </c>
    </row>
    <row r="246" spans="1:3" x14ac:dyDescent="0.25">
      <c r="A246" t="s">
        <v>1667</v>
      </c>
      <c r="B246">
        <v>1.67707099463605</v>
      </c>
      <c r="C246">
        <v>9.2469200123111402E-4</v>
      </c>
    </row>
    <row r="247" spans="1:3" x14ac:dyDescent="0.25">
      <c r="A247" t="s">
        <v>1668</v>
      </c>
      <c r="B247">
        <v>0.65929174545945401</v>
      </c>
      <c r="C247">
        <v>9.4129630368350705E-4</v>
      </c>
    </row>
    <row r="248" spans="1:3" x14ac:dyDescent="0.25">
      <c r="A248" t="s">
        <v>1669</v>
      </c>
      <c r="B248">
        <v>-8.0567758823865603</v>
      </c>
      <c r="C248">
        <v>9.4204924022557503E-4</v>
      </c>
    </row>
    <row r="249" spans="1:3" x14ac:dyDescent="0.25">
      <c r="A249" t="s">
        <v>1670</v>
      </c>
      <c r="B249">
        <v>-1.45875631504364</v>
      </c>
      <c r="C249">
        <v>9.4603034082213499E-4</v>
      </c>
    </row>
    <row r="250" spans="1:3" x14ac:dyDescent="0.25">
      <c r="A250" t="s">
        <v>1671</v>
      </c>
      <c r="B250">
        <v>-1.2047063137157199</v>
      </c>
      <c r="C250">
        <v>9.4603034082213499E-4</v>
      </c>
    </row>
    <row r="251" spans="1:3" x14ac:dyDescent="0.25">
      <c r="A251" t="s">
        <v>1672</v>
      </c>
      <c r="B251">
        <v>3.0702542829375501</v>
      </c>
      <c r="C251">
        <v>9.5150438474208795E-4</v>
      </c>
    </row>
    <row r="252" spans="1:3" x14ac:dyDescent="0.25">
      <c r="A252" t="s">
        <v>1673</v>
      </c>
      <c r="B252">
        <v>0.93576531524322304</v>
      </c>
      <c r="C252">
        <v>9.8835330266055892E-4</v>
      </c>
    </row>
    <row r="253" spans="1:3" x14ac:dyDescent="0.25">
      <c r="A253" t="s">
        <v>1674</v>
      </c>
      <c r="B253">
        <v>-2.2011291733489702</v>
      </c>
      <c r="C253">
        <v>9.8835330266055892E-4</v>
      </c>
    </row>
    <row r="254" spans="1:3" x14ac:dyDescent="0.25">
      <c r="A254" t="s">
        <v>1675</v>
      </c>
      <c r="B254">
        <v>0.54488005114798999</v>
      </c>
      <c r="C254">
        <v>9.8835330266055892E-4</v>
      </c>
    </row>
    <row r="255" spans="1:3" x14ac:dyDescent="0.25">
      <c r="A255" t="s">
        <v>1676</v>
      </c>
      <c r="B255">
        <v>1.98376688053855</v>
      </c>
      <c r="C255">
        <v>9.8835330266055892E-4</v>
      </c>
    </row>
    <row r="256" spans="1:3" x14ac:dyDescent="0.25">
      <c r="A256" t="s">
        <v>1677</v>
      </c>
      <c r="B256">
        <v>-8.0031138550897296</v>
      </c>
      <c r="C256">
        <v>9.8835330266055892E-4</v>
      </c>
    </row>
    <row r="257" spans="1:3" x14ac:dyDescent="0.25">
      <c r="A257" t="s">
        <v>1678</v>
      </c>
      <c r="B257">
        <v>0.72951705607911999</v>
      </c>
      <c r="C257">
        <v>9.9673888966245595E-4</v>
      </c>
    </row>
    <row r="258" spans="1:3" x14ac:dyDescent="0.25">
      <c r="A258" t="s">
        <v>1679</v>
      </c>
      <c r="B258">
        <v>-1.65185089437901</v>
      </c>
      <c r="C258">
        <v>1.04692238282826E-3</v>
      </c>
    </row>
    <row r="259" spans="1:3" x14ac:dyDescent="0.25">
      <c r="A259" t="s">
        <v>1680</v>
      </c>
      <c r="B259">
        <v>-1.19465077270777</v>
      </c>
      <c r="C259">
        <v>1.0493347020966201E-3</v>
      </c>
    </row>
    <row r="260" spans="1:3" x14ac:dyDescent="0.25">
      <c r="A260" t="s">
        <v>1681</v>
      </c>
      <c r="B260">
        <v>-1.62117408668579</v>
      </c>
      <c r="C260">
        <v>1.0727611543502201E-3</v>
      </c>
    </row>
    <row r="261" spans="1:3" x14ac:dyDescent="0.25">
      <c r="A261" t="s">
        <v>1682</v>
      </c>
      <c r="B261">
        <v>-1.6517822771591</v>
      </c>
      <c r="C261">
        <v>1.0727611543502201E-3</v>
      </c>
    </row>
    <row r="262" spans="1:3" x14ac:dyDescent="0.25">
      <c r="A262" t="s">
        <v>1683</v>
      </c>
      <c r="B262">
        <v>-1.38004673521435</v>
      </c>
      <c r="C262">
        <v>1.08491498647533E-3</v>
      </c>
    </row>
    <row r="263" spans="1:3" x14ac:dyDescent="0.25">
      <c r="A263" t="s">
        <v>1684</v>
      </c>
      <c r="B263">
        <v>-1.17767119575018</v>
      </c>
      <c r="C263">
        <v>1.0853886899232701E-3</v>
      </c>
    </row>
    <row r="264" spans="1:3" x14ac:dyDescent="0.25">
      <c r="A264" t="s">
        <v>1685</v>
      </c>
      <c r="B264">
        <v>-7.8608867895568402</v>
      </c>
      <c r="C264">
        <v>1.1066973338072199E-3</v>
      </c>
    </row>
    <row r="265" spans="1:3" x14ac:dyDescent="0.25">
      <c r="A265" t="s">
        <v>1686</v>
      </c>
      <c r="B265">
        <v>0.44463283079819699</v>
      </c>
      <c r="C265">
        <v>1.1183382478166201E-3</v>
      </c>
    </row>
    <row r="266" spans="1:3" x14ac:dyDescent="0.25">
      <c r="A266" t="s">
        <v>1687</v>
      </c>
      <c r="B266">
        <v>-1.6223739877629499</v>
      </c>
      <c r="C266">
        <v>1.1827654782760599E-3</v>
      </c>
    </row>
    <row r="267" spans="1:3" x14ac:dyDescent="0.25">
      <c r="A267" t="s">
        <v>1688</v>
      </c>
      <c r="B267">
        <v>0.43848443248504099</v>
      </c>
      <c r="C267">
        <v>1.24975160321643E-3</v>
      </c>
    </row>
    <row r="268" spans="1:3" x14ac:dyDescent="0.25">
      <c r="A268" t="s">
        <v>1689</v>
      </c>
      <c r="B268">
        <v>1.05626689514421</v>
      </c>
      <c r="C268">
        <v>1.27450745389445E-3</v>
      </c>
    </row>
    <row r="269" spans="1:3" x14ac:dyDescent="0.25">
      <c r="A269" t="s">
        <v>1690</v>
      </c>
      <c r="B269">
        <v>0.82152247344138396</v>
      </c>
      <c r="C269">
        <v>1.2904115439935401E-3</v>
      </c>
    </row>
    <row r="270" spans="1:3" x14ac:dyDescent="0.25">
      <c r="A270" t="s">
        <v>1691</v>
      </c>
      <c r="B270">
        <v>-2.2931121168257498</v>
      </c>
      <c r="C270">
        <v>1.30006608159927E-3</v>
      </c>
    </row>
    <row r="271" spans="1:3" x14ac:dyDescent="0.25">
      <c r="A271" t="s">
        <v>1692</v>
      </c>
      <c r="B271">
        <v>3.0330684097374001</v>
      </c>
      <c r="C271">
        <v>1.32635690541768E-3</v>
      </c>
    </row>
    <row r="272" spans="1:3" x14ac:dyDescent="0.25">
      <c r="A272" t="s">
        <v>1693</v>
      </c>
      <c r="B272">
        <v>-5.6327085366882503</v>
      </c>
      <c r="C272">
        <v>1.32690731139433E-3</v>
      </c>
    </row>
    <row r="273" spans="1:3" x14ac:dyDescent="0.25">
      <c r="A273" t="s">
        <v>1694</v>
      </c>
      <c r="B273">
        <v>1.68778740563528</v>
      </c>
      <c r="C273">
        <v>1.32690731139433E-3</v>
      </c>
    </row>
    <row r="274" spans="1:3" x14ac:dyDescent="0.25">
      <c r="A274" t="s">
        <v>1695</v>
      </c>
      <c r="B274">
        <v>-1.10801509503839</v>
      </c>
      <c r="C274">
        <v>1.3275031656653101E-3</v>
      </c>
    </row>
    <row r="275" spans="1:3" x14ac:dyDescent="0.25">
      <c r="A275" t="s">
        <v>1696</v>
      </c>
      <c r="B275">
        <v>1.41575978950982</v>
      </c>
      <c r="C275">
        <v>1.3575028467031E-3</v>
      </c>
    </row>
    <row r="276" spans="1:3" x14ac:dyDescent="0.25">
      <c r="A276" t="s">
        <v>1697</v>
      </c>
      <c r="B276">
        <v>-0.40427136717498502</v>
      </c>
      <c r="C276">
        <v>1.366411527714E-3</v>
      </c>
    </row>
    <row r="277" spans="1:3" x14ac:dyDescent="0.25">
      <c r="A277" t="s">
        <v>1698</v>
      </c>
      <c r="B277">
        <v>-1.8704907271290401</v>
      </c>
      <c r="C277">
        <v>1.38699884121797E-3</v>
      </c>
    </row>
    <row r="278" spans="1:3" x14ac:dyDescent="0.25">
      <c r="A278" t="s">
        <v>1699</v>
      </c>
      <c r="B278">
        <v>-0.98571194950062402</v>
      </c>
      <c r="C278">
        <v>1.42172111778628E-3</v>
      </c>
    </row>
    <row r="279" spans="1:3" x14ac:dyDescent="0.25">
      <c r="A279" t="s">
        <v>1700</v>
      </c>
      <c r="B279">
        <v>1.7827550460922299</v>
      </c>
      <c r="C279">
        <v>1.4276925009825199E-3</v>
      </c>
    </row>
    <row r="280" spans="1:3" x14ac:dyDescent="0.25">
      <c r="A280" t="s">
        <v>1701</v>
      </c>
      <c r="B280">
        <v>1.3566538237214201</v>
      </c>
      <c r="C280">
        <v>1.4385642298717399E-3</v>
      </c>
    </row>
    <row r="281" spans="1:3" x14ac:dyDescent="0.25">
      <c r="A281" t="s">
        <v>1702</v>
      </c>
      <c r="B281">
        <v>1.51923805122291</v>
      </c>
      <c r="C281">
        <v>1.46325850802566E-3</v>
      </c>
    </row>
    <row r="282" spans="1:3" x14ac:dyDescent="0.25">
      <c r="A282" t="s">
        <v>1703</v>
      </c>
      <c r="B282">
        <v>0.91898436701029795</v>
      </c>
      <c r="C282">
        <v>1.4794071060449999E-3</v>
      </c>
    </row>
    <row r="283" spans="1:3" x14ac:dyDescent="0.25">
      <c r="A283" t="s">
        <v>1704</v>
      </c>
      <c r="B283">
        <v>-7.6391787268537703</v>
      </c>
      <c r="C283">
        <v>1.53145118374258E-3</v>
      </c>
    </row>
    <row r="284" spans="1:3" x14ac:dyDescent="0.25">
      <c r="A284" t="s">
        <v>1705</v>
      </c>
      <c r="B284">
        <v>-1.70562093474615</v>
      </c>
      <c r="C284">
        <v>1.54184442425798E-3</v>
      </c>
    </row>
    <row r="285" spans="1:3" x14ac:dyDescent="0.25">
      <c r="A285" t="s">
        <v>1706</v>
      </c>
      <c r="B285">
        <v>-1.1685628341780701</v>
      </c>
      <c r="C285">
        <v>1.56846007244232E-3</v>
      </c>
    </row>
    <row r="286" spans="1:3" x14ac:dyDescent="0.25">
      <c r="A286" t="s">
        <v>1707</v>
      </c>
      <c r="B286">
        <v>0.76961461750361604</v>
      </c>
      <c r="C286">
        <v>1.57118291461374E-3</v>
      </c>
    </row>
    <row r="287" spans="1:3" x14ac:dyDescent="0.25">
      <c r="A287" t="s">
        <v>1708</v>
      </c>
      <c r="B287">
        <v>2.39309836362946</v>
      </c>
      <c r="C287">
        <v>1.57474828105107E-3</v>
      </c>
    </row>
    <row r="288" spans="1:3" x14ac:dyDescent="0.25">
      <c r="A288" t="s">
        <v>1709</v>
      </c>
      <c r="B288">
        <v>-3.81274297277611</v>
      </c>
      <c r="C288">
        <v>1.58393711795946E-3</v>
      </c>
    </row>
    <row r="289" spans="1:3" x14ac:dyDescent="0.25">
      <c r="A289" t="s">
        <v>1710</v>
      </c>
      <c r="B289">
        <v>-1.89019351499917</v>
      </c>
      <c r="C289">
        <v>1.60196175551733E-3</v>
      </c>
    </row>
    <row r="290" spans="1:3" x14ac:dyDescent="0.25">
      <c r="A290" t="s">
        <v>1711</v>
      </c>
      <c r="B290">
        <v>-5.4125022020657898</v>
      </c>
      <c r="C290">
        <v>1.60196175551733E-3</v>
      </c>
    </row>
    <row r="291" spans="1:3" x14ac:dyDescent="0.25">
      <c r="A291" t="s">
        <v>1712</v>
      </c>
      <c r="B291">
        <v>0.44892079042386301</v>
      </c>
      <c r="C291">
        <v>1.7069909047602099E-3</v>
      </c>
    </row>
    <row r="292" spans="1:3" x14ac:dyDescent="0.25">
      <c r="A292" t="s">
        <v>1713</v>
      </c>
      <c r="B292">
        <v>-0.86377078173543798</v>
      </c>
      <c r="C292">
        <v>1.74591756213981E-3</v>
      </c>
    </row>
    <row r="293" spans="1:3" x14ac:dyDescent="0.25">
      <c r="A293" t="s">
        <v>1714</v>
      </c>
      <c r="B293">
        <v>-1.3720377499685901</v>
      </c>
      <c r="C293">
        <v>1.78057800596873E-3</v>
      </c>
    </row>
    <row r="294" spans="1:3" x14ac:dyDescent="0.25">
      <c r="A294" t="s">
        <v>1715</v>
      </c>
      <c r="B294">
        <v>-6.1120761616621904</v>
      </c>
      <c r="C294">
        <v>1.78830144239259E-3</v>
      </c>
    </row>
    <row r="295" spans="1:3" x14ac:dyDescent="0.25">
      <c r="A295" t="s">
        <v>1716</v>
      </c>
      <c r="B295">
        <v>1.7220171712289201</v>
      </c>
      <c r="C295">
        <v>1.82045930931406E-3</v>
      </c>
    </row>
    <row r="296" spans="1:3" x14ac:dyDescent="0.25">
      <c r="A296" t="s">
        <v>1717</v>
      </c>
      <c r="B296">
        <v>1.12077583640411</v>
      </c>
      <c r="C296">
        <v>1.82557185567466E-3</v>
      </c>
    </row>
    <row r="297" spans="1:3" x14ac:dyDescent="0.25">
      <c r="A297" t="s">
        <v>1718</v>
      </c>
      <c r="B297">
        <v>1.14671162324429</v>
      </c>
      <c r="C297">
        <v>1.84058711488246E-3</v>
      </c>
    </row>
    <row r="298" spans="1:3" x14ac:dyDescent="0.25">
      <c r="A298" t="s">
        <v>1719</v>
      </c>
      <c r="B298">
        <v>-5.4691345317809397</v>
      </c>
      <c r="C298">
        <v>1.8414456118582101E-3</v>
      </c>
    </row>
    <row r="299" spans="1:3" x14ac:dyDescent="0.25">
      <c r="A299" t="s">
        <v>1720</v>
      </c>
      <c r="B299">
        <v>-1.16588810639192</v>
      </c>
      <c r="C299">
        <v>1.8684366447368E-3</v>
      </c>
    </row>
    <row r="300" spans="1:3" x14ac:dyDescent="0.25">
      <c r="A300" t="s">
        <v>1721</v>
      </c>
      <c r="B300">
        <v>-1.41745525173347</v>
      </c>
      <c r="C300">
        <v>1.87228387361507E-3</v>
      </c>
    </row>
    <row r="301" spans="1:3" x14ac:dyDescent="0.25">
      <c r="A301" t="s">
        <v>1722</v>
      </c>
      <c r="B301">
        <v>-1.40887838127597</v>
      </c>
      <c r="C301">
        <v>1.8903903474310601E-3</v>
      </c>
    </row>
    <row r="302" spans="1:3" x14ac:dyDescent="0.25">
      <c r="A302" t="s">
        <v>1723</v>
      </c>
      <c r="B302">
        <v>-0.50414810108665897</v>
      </c>
      <c r="C302">
        <v>1.8903903474310601E-3</v>
      </c>
    </row>
    <row r="303" spans="1:3" x14ac:dyDescent="0.25">
      <c r="A303" t="s">
        <v>1724</v>
      </c>
      <c r="B303">
        <v>-7.2736605982273996</v>
      </c>
      <c r="C303">
        <v>1.95930284941251E-3</v>
      </c>
    </row>
    <row r="304" spans="1:3" x14ac:dyDescent="0.25">
      <c r="A304" t="s">
        <v>1725</v>
      </c>
      <c r="B304">
        <v>-1.1197221591314901</v>
      </c>
      <c r="C304">
        <v>2.00171572464504E-3</v>
      </c>
    </row>
    <row r="305" spans="1:3" x14ac:dyDescent="0.25">
      <c r="A305" t="s">
        <v>1726</v>
      </c>
      <c r="B305">
        <v>0.66822069315786903</v>
      </c>
      <c r="C305">
        <v>2.13462246516721E-3</v>
      </c>
    </row>
    <row r="306" spans="1:3" x14ac:dyDescent="0.25">
      <c r="A306" t="s">
        <v>1727</v>
      </c>
      <c r="B306">
        <v>1.5382551741102599</v>
      </c>
      <c r="C306">
        <v>2.1735090118035201E-3</v>
      </c>
    </row>
    <row r="307" spans="1:3" x14ac:dyDescent="0.25">
      <c r="A307" t="s">
        <v>1728</v>
      </c>
      <c r="B307">
        <v>-1.4191395392344699</v>
      </c>
      <c r="C307">
        <v>2.1797458687193602E-3</v>
      </c>
    </row>
    <row r="308" spans="1:3" x14ac:dyDescent="0.25">
      <c r="A308" t="s">
        <v>1729</v>
      </c>
      <c r="B308">
        <v>-1.52375936019549</v>
      </c>
      <c r="C308">
        <v>2.1797458687193602E-3</v>
      </c>
    </row>
    <row r="309" spans="1:3" x14ac:dyDescent="0.25">
      <c r="A309" t="s">
        <v>1730</v>
      </c>
      <c r="B309">
        <v>-1.4000490220056101</v>
      </c>
      <c r="C309">
        <v>2.22520998537175E-3</v>
      </c>
    </row>
    <row r="310" spans="1:3" x14ac:dyDescent="0.25">
      <c r="A310" t="s">
        <v>1731</v>
      </c>
      <c r="B310">
        <v>2.6106553394253602</v>
      </c>
      <c r="C310">
        <v>2.2737150904267602E-3</v>
      </c>
    </row>
    <row r="311" spans="1:3" x14ac:dyDescent="0.25">
      <c r="A311" t="s">
        <v>1732</v>
      </c>
      <c r="B311">
        <v>2.2902613732958299</v>
      </c>
      <c r="C311">
        <v>2.28460449244127E-3</v>
      </c>
    </row>
    <row r="312" spans="1:3" x14ac:dyDescent="0.25">
      <c r="A312" t="s">
        <v>1733</v>
      </c>
      <c r="B312">
        <v>-0.29129337108190601</v>
      </c>
      <c r="C312">
        <v>2.3030901243081899E-3</v>
      </c>
    </row>
    <row r="313" spans="1:3" x14ac:dyDescent="0.25">
      <c r="A313" t="s">
        <v>1734</v>
      </c>
      <c r="B313">
        <v>0.96789102296111695</v>
      </c>
      <c r="C313">
        <v>2.30722572276215E-3</v>
      </c>
    </row>
    <row r="314" spans="1:3" x14ac:dyDescent="0.25">
      <c r="A314" t="s">
        <v>1735</v>
      </c>
      <c r="B314">
        <v>-5.5583961973360996</v>
      </c>
      <c r="C314">
        <v>2.3251281180383201E-3</v>
      </c>
    </row>
    <row r="315" spans="1:3" x14ac:dyDescent="0.25">
      <c r="A315" t="s">
        <v>1736</v>
      </c>
      <c r="B315">
        <v>0.89319375533630396</v>
      </c>
      <c r="C315">
        <v>2.42984255491414E-3</v>
      </c>
    </row>
    <row r="316" spans="1:3" x14ac:dyDescent="0.25">
      <c r="A316" t="s">
        <v>1737</v>
      </c>
      <c r="B316">
        <v>1.3262780687409299</v>
      </c>
      <c r="C316">
        <v>2.4401176360953698E-3</v>
      </c>
    </row>
    <row r="317" spans="1:3" x14ac:dyDescent="0.25">
      <c r="A317" t="s">
        <v>1738</v>
      </c>
      <c r="B317">
        <v>-1.40722524184661</v>
      </c>
      <c r="C317">
        <v>2.4431214245036401E-3</v>
      </c>
    </row>
    <row r="318" spans="1:3" x14ac:dyDescent="0.25">
      <c r="A318" t="s">
        <v>1739</v>
      </c>
      <c r="B318">
        <v>-1.3546945394173699</v>
      </c>
      <c r="C318">
        <v>2.4547281056539901E-3</v>
      </c>
    </row>
    <row r="319" spans="1:3" x14ac:dyDescent="0.25">
      <c r="A319" t="s">
        <v>1740</v>
      </c>
      <c r="B319">
        <v>0.82741283557083101</v>
      </c>
      <c r="C319">
        <v>2.4773614361910299E-3</v>
      </c>
    </row>
    <row r="320" spans="1:3" x14ac:dyDescent="0.25">
      <c r="A320" t="s">
        <v>1741</v>
      </c>
      <c r="B320">
        <v>-1.35307521149494</v>
      </c>
      <c r="C320">
        <v>2.58045038642834E-3</v>
      </c>
    </row>
    <row r="321" spans="1:3" x14ac:dyDescent="0.25">
      <c r="A321" t="s">
        <v>1742</v>
      </c>
      <c r="B321">
        <v>-1.04019215601702</v>
      </c>
      <c r="C321">
        <v>2.58045038642834E-3</v>
      </c>
    </row>
    <row r="322" spans="1:3" x14ac:dyDescent="0.25">
      <c r="A322" t="s">
        <v>1743</v>
      </c>
      <c r="B322">
        <v>-7.6695671396882901</v>
      </c>
      <c r="C322">
        <v>2.58045038642834E-3</v>
      </c>
    </row>
    <row r="323" spans="1:3" x14ac:dyDescent="0.25">
      <c r="A323" t="s">
        <v>1744</v>
      </c>
      <c r="B323">
        <v>2.1239132000340701</v>
      </c>
      <c r="C323">
        <v>2.7161002232217301E-3</v>
      </c>
    </row>
    <row r="324" spans="1:3" x14ac:dyDescent="0.25">
      <c r="A324" t="s">
        <v>1745</v>
      </c>
      <c r="B324">
        <v>0.89288558377736504</v>
      </c>
      <c r="C324">
        <v>2.7359545021624901E-3</v>
      </c>
    </row>
    <row r="325" spans="1:3" x14ac:dyDescent="0.25">
      <c r="A325" t="s">
        <v>1746</v>
      </c>
      <c r="B325">
        <v>-1.41566425841591</v>
      </c>
      <c r="C325">
        <v>2.7781798119270902E-3</v>
      </c>
    </row>
    <row r="326" spans="1:3" x14ac:dyDescent="0.25">
      <c r="A326" t="s">
        <v>1747</v>
      </c>
      <c r="B326">
        <v>-1.1001243436818799</v>
      </c>
      <c r="C326">
        <v>2.79966309049976E-3</v>
      </c>
    </row>
    <row r="327" spans="1:3" x14ac:dyDescent="0.25">
      <c r="A327" t="s">
        <v>1748</v>
      </c>
      <c r="B327">
        <v>0.430892094208909</v>
      </c>
      <c r="C327">
        <v>2.8298243683623201E-3</v>
      </c>
    </row>
    <row r="328" spans="1:3" x14ac:dyDescent="0.25">
      <c r="A328" t="s">
        <v>1749</v>
      </c>
      <c r="B328">
        <v>-1.34278384975494</v>
      </c>
      <c r="C328">
        <v>2.8474898218009801E-3</v>
      </c>
    </row>
    <row r="329" spans="1:3" x14ac:dyDescent="0.25">
      <c r="A329" t="s">
        <v>1750</v>
      </c>
      <c r="B329">
        <v>0.357456477639501</v>
      </c>
      <c r="C329">
        <v>2.9499342918702402E-3</v>
      </c>
    </row>
    <row r="330" spans="1:3" x14ac:dyDescent="0.25">
      <c r="A330" t="s">
        <v>1751</v>
      </c>
      <c r="B330">
        <v>-0.52113350159601501</v>
      </c>
      <c r="C330">
        <v>2.9849075246904801E-3</v>
      </c>
    </row>
    <row r="331" spans="1:3" x14ac:dyDescent="0.25">
      <c r="A331" t="s">
        <v>1752</v>
      </c>
      <c r="B331">
        <v>0.87569062338774795</v>
      </c>
      <c r="C331">
        <v>3.0254428662635801E-3</v>
      </c>
    </row>
    <row r="332" spans="1:3" x14ac:dyDescent="0.25">
      <c r="A332" t="s">
        <v>1753</v>
      </c>
      <c r="B332">
        <v>1.8866644043652101</v>
      </c>
      <c r="C332">
        <v>3.1234067710495502E-3</v>
      </c>
    </row>
    <row r="333" spans="1:3" x14ac:dyDescent="0.25">
      <c r="A333" t="s">
        <v>1754</v>
      </c>
      <c r="B333">
        <v>-1.61995343073814</v>
      </c>
      <c r="C333">
        <v>3.1759311926029699E-3</v>
      </c>
    </row>
    <row r="334" spans="1:3" x14ac:dyDescent="0.25">
      <c r="A334" t="s">
        <v>1755</v>
      </c>
      <c r="B334">
        <v>1.2515182593231899</v>
      </c>
      <c r="C334">
        <v>3.2092009318577899E-3</v>
      </c>
    </row>
    <row r="335" spans="1:3" x14ac:dyDescent="0.25">
      <c r="A335" t="s">
        <v>1756</v>
      </c>
      <c r="B335">
        <v>-2.50090286890434</v>
      </c>
      <c r="C335">
        <v>3.2399514313399698E-3</v>
      </c>
    </row>
    <row r="336" spans="1:3" x14ac:dyDescent="0.25">
      <c r="A336" t="s">
        <v>1757</v>
      </c>
      <c r="B336">
        <v>-1.19570359990182</v>
      </c>
      <c r="C336">
        <v>3.26960879863756E-3</v>
      </c>
    </row>
    <row r="337" spans="1:3" x14ac:dyDescent="0.25">
      <c r="A337" t="s">
        <v>1758</v>
      </c>
      <c r="B337">
        <v>0.810532778445619</v>
      </c>
      <c r="C337">
        <v>3.3213842806539798E-3</v>
      </c>
    </row>
    <row r="338" spans="1:3" x14ac:dyDescent="0.25">
      <c r="A338" t="s">
        <v>1759</v>
      </c>
      <c r="B338">
        <v>-2.43921660456652</v>
      </c>
      <c r="C338">
        <v>3.3213842806539798E-3</v>
      </c>
    </row>
    <row r="339" spans="1:3" x14ac:dyDescent="0.25">
      <c r="A339" t="s">
        <v>1760</v>
      </c>
      <c r="B339">
        <v>-9.1064967464449698</v>
      </c>
      <c r="C339">
        <v>3.3780106477096601E-3</v>
      </c>
    </row>
    <row r="340" spans="1:3" x14ac:dyDescent="0.25">
      <c r="A340" t="s">
        <v>1761</v>
      </c>
      <c r="B340">
        <v>-1.5057289423962099</v>
      </c>
      <c r="C340">
        <v>3.3780106477096601E-3</v>
      </c>
    </row>
    <row r="341" spans="1:3" x14ac:dyDescent="0.25">
      <c r="A341" t="s">
        <v>1762</v>
      </c>
      <c r="B341">
        <v>1.21431982846791</v>
      </c>
      <c r="C341">
        <v>3.3780106477096601E-3</v>
      </c>
    </row>
    <row r="342" spans="1:3" x14ac:dyDescent="0.25">
      <c r="A342" t="s">
        <v>1763</v>
      </c>
      <c r="B342">
        <v>0.68860761677012605</v>
      </c>
      <c r="C342">
        <v>3.3780106477096601E-3</v>
      </c>
    </row>
    <row r="343" spans="1:3" x14ac:dyDescent="0.25">
      <c r="A343" t="s">
        <v>1764</v>
      </c>
      <c r="B343">
        <v>-0.73337346549445204</v>
      </c>
      <c r="C343">
        <v>3.3780106477096601E-3</v>
      </c>
    </row>
    <row r="344" spans="1:3" x14ac:dyDescent="0.25">
      <c r="A344" t="s">
        <v>1765</v>
      </c>
      <c r="B344">
        <v>0.40467200532978098</v>
      </c>
      <c r="C344">
        <v>3.3780106477096601E-3</v>
      </c>
    </row>
    <row r="345" spans="1:3" x14ac:dyDescent="0.25">
      <c r="A345" t="s">
        <v>1766</v>
      </c>
      <c r="B345">
        <v>-1.5200618181527401</v>
      </c>
      <c r="C345">
        <v>3.3951527395381302E-3</v>
      </c>
    </row>
    <row r="346" spans="1:3" x14ac:dyDescent="0.25">
      <c r="A346" t="s">
        <v>1767</v>
      </c>
      <c r="B346">
        <v>1.5131191424206101</v>
      </c>
      <c r="C346">
        <v>3.4558656563742698E-3</v>
      </c>
    </row>
    <row r="347" spans="1:3" x14ac:dyDescent="0.25">
      <c r="A347" t="s">
        <v>1768</v>
      </c>
      <c r="B347">
        <v>1.6801617427463</v>
      </c>
      <c r="C347">
        <v>3.4560200443768999E-3</v>
      </c>
    </row>
    <row r="348" spans="1:3" x14ac:dyDescent="0.25">
      <c r="A348" t="s">
        <v>1769</v>
      </c>
      <c r="B348">
        <v>0.86807827238740198</v>
      </c>
      <c r="C348">
        <v>3.53967804530785E-3</v>
      </c>
    </row>
    <row r="349" spans="1:3" x14ac:dyDescent="0.25">
      <c r="A349" t="s">
        <v>1770</v>
      </c>
      <c r="B349">
        <v>1.45221842694976</v>
      </c>
      <c r="C349">
        <v>3.57338167982864E-3</v>
      </c>
    </row>
    <row r="350" spans="1:3" x14ac:dyDescent="0.25">
      <c r="A350" t="s">
        <v>1771</v>
      </c>
      <c r="B350">
        <v>-1.3587353068667101</v>
      </c>
      <c r="C350">
        <v>3.6030899727553601E-3</v>
      </c>
    </row>
    <row r="351" spans="1:3" x14ac:dyDescent="0.25">
      <c r="A351" t="s">
        <v>1772</v>
      </c>
      <c r="B351">
        <v>-1.4187356888095699</v>
      </c>
      <c r="C351">
        <v>3.6206735613188699E-3</v>
      </c>
    </row>
    <row r="352" spans="1:3" x14ac:dyDescent="0.25">
      <c r="A352" t="s">
        <v>1773</v>
      </c>
      <c r="B352">
        <v>-3.29580132078625</v>
      </c>
      <c r="C352">
        <v>3.6377766027115201E-3</v>
      </c>
    </row>
    <row r="353" spans="1:3" x14ac:dyDescent="0.25">
      <c r="A353" t="s">
        <v>1774</v>
      </c>
      <c r="B353">
        <v>-0.371983924271996</v>
      </c>
      <c r="C353">
        <v>3.7155965841890598E-3</v>
      </c>
    </row>
    <row r="354" spans="1:3" x14ac:dyDescent="0.25">
      <c r="A354" t="s">
        <v>1775</v>
      </c>
      <c r="B354">
        <v>-1.2640469983076601</v>
      </c>
      <c r="C354">
        <v>3.7885179835185001E-3</v>
      </c>
    </row>
    <row r="355" spans="1:3" x14ac:dyDescent="0.25">
      <c r="A355" t="s">
        <v>1776</v>
      </c>
      <c r="B355">
        <v>-0.82060369756455698</v>
      </c>
      <c r="C355">
        <v>3.7930071409483001E-3</v>
      </c>
    </row>
    <row r="356" spans="1:3" x14ac:dyDescent="0.25">
      <c r="A356" t="s">
        <v>1777</v>
      </c>
      <c r="B356">
        <v>-3.2957918487551301</v>
      </c>
      <c r="C356">
        <v>3.80806414506971E-3</v>
      </c>
    </row>
    <row r="357" spans="1:3" x14ac:dyDescent="0.25">
      <c r="A357" t="s">
        <v>1778</v>
      </c>
      <c r="B357">
        <v>-0.35615989827007299</v>
      </c>
      <c r="C357">
        <v>3.80806414506971E-3</v>
      </c>
    </row>
    <row r="358" spans="1:3" x14ac:dyDescent="0.25">
      <c r="A358" t="s">
        <v>1779</v>
      </c>
      <c r="B358">
        <v>-1.85745340495947</v>
      </c>
      <c r="C358">
        <v>3.8355066812353002E-3</v>
      </c>
    </row>
    <row r="359" spans="1:3" x14ac:dyDescent="0.25">
      <c r="A359" t="s">
        <v>1780</v>
      </c>
      <c r="B359">
        <v>1.27719859549088</v>
      </c>
      <c r="C359">
        <v>3.8728323763846202E-3</v>
      </c>
    </row>
    <row r="360" spans="1:3" x14ac:dyDescent="0.25">
      <c r="A360" t="s">
        <v>1781</v>
      </c>
      <c r="B360">
        <v>-0.42809700419441898</v>
      </c>
      <c r="C360">
        <v>3.9609204843519099E-3</v>
      </c>
    </row>
    <row r="361" spans="1:3" x14ac:dyDescent="0.25">
      <c r="A361" t="s">
        <v>1782</v>
      </c>
      <c r="B361">
        <v>0.493534603063921</v>
      </c>
      <c r="C361">
        <v>3.9780509518477303E-3</v>
      </c>
    </row>
    <row r="362" spans="1:3" x14ac:dyDescent="0.25">
      <c r="A362" t="s">
        <v>1783</v>
      </c>
      <c r="B362">
        <v>-1.3770376551838299</v>
      </c>
      <c r="C362">
        <v>3.9780509518477303E-3</v>
      </c>
    </row>
    <row r="363" spans="1:3" x14ac:dyDescent="0.25">
      <c r="A363" t="s">
        <v>1784</v>
      </c>
      <c r="B363">
        <v>-0.90933791162859501</v>
      </c>
      <c r="C363">
        <v>3.99913015059555E-3</v>
      </c>
    </row>
    <row r="364" spans="1:3" x14ac:dyDescent="0.25">
      <c r="A364" t="s">
        <v>1785</v>
      </c>
      <c r="B364">
        <v>-3.4978435333584401</v>
      </c>
      <c r="C364">
        <v>4.0165756305793297E-3</v>
      </c>
    </row>
    <row r="365" spans="1:3" x14ac:dyDescent="0.25">
      <c r="A365" t="s">
        <v>1786</v>
      </c>
      <c r="B365">
        <v>-0.91674105020306995</v>
      </c>
      <c r="C365">
        <v>4.0236777245786799E-3</v>
      </c>
    </row>
    <row r="366" spans="1:3" x14ac:dyDescent="0.25">
      <c r="A366" t="s">
        <v>1787</v>
      </c>
      <c r="B366">
        <v>-1.3894244063694701</v>
      </c>
      <c r="C366">
        <v>4.0553696284813404E-3</v>
      </c>
    </row>
    <row r="367" spans="1:3" x14ac:dyDescent="0.25">
      <c r="A367" t="s">
        <v>1788</v>
      </c>
      <c r="B367">
        <v>-1.36088043095026</v>
      </c>
      <c r="C367">
        <v>4.0874704219054803E-3</v>
      </c>
    </row>
    <row r="368" spans="1:3" x14ac:dyDescent="0.25">
      <c r="A368" t="s">
        <v>1789</v>
      </c>
      <c r="B368">
        <v>-5.9644871390080203</v>
      </c>
      <c r="C368">
        <v>4.2040049384849702E-3</v>
      </c>
    </row>
    <row r="369" spans="1:3" x14ac:dyDescent="0.25">
      <c r="A369" t="s">
        <v>1790</v>
      </c>
      <c r="B369">
        <v>-0.99102006762363204</v>
      </c>
      <c r="C369">
        <v>4.2127678946982999E-3</v>
      </c>
    </row>
    <row r="370" spans="1:3" x14ac:dyDescent="0.25">
      <c r="A370" t="s">
        <v>1791</v>
      </c>
      <c r="B370">
        <v>-1.54182128345832</v>
      </c>
      <c r="C370">
        <v>4.2815174661300298E-3</v>
      </c>
    </row>
    <row r="371" spans="1:3" x14ac:dyDescent="0.25">
      <c r="A371" t="s">
        <v>1792</v>
      </c>
      <c r="B371">
        <v>-9.1564305693072008</v>
      </c>
      <c r="C371">
        <v>4.2815174661300298E-3</v>
      </c>
    </row>
    <row r="372" spans="1:3" x14ac:dyDescent="0.25">
      <c r="A372" t="s">
        <v>1793</v>
      </c>
      <c r="B372">
        <v>-1.84269781153985</v>
      </c>
      <c r="C372">
        <v>4.3489180543762399E-3</v>
      </c>
    </row>
    <row r="373" spans="1:3" x14ac:dyDescent="0.25">
      <c r="A373" t="s">
        <v>1794</v>
      </c>
      <c r="B373">
        <v>-6.7161064015127296</v>
      </c>
      <c r="C373">
        <v>4.5876465411640597E-3</v>
      </c>
    </row>
    <row r="374" spans="1:3" x14ac:dyDescent="0.25">
      <c r="A374" t="s">
        <v>1795</v>
      </c>
      <c r="B374">
        <v>-1.2734175773569401</v>
      </c>
      <c r="C374">
        <v>4.5876465411640597E-3</v>
      </c>
    </row>
    <row r="375" spans="1:3" x14ac:dyDescent="0.25">
      <c r="A375" t="s">
        <v>1796</v>
      </c>
      <c r="B375">
        <v>-1.1698781176095701</v>
      </c>
      <c r="C375">
        <v>4.5876465411640597E-3</v>
      </c>
    </row>
    <row r="376" spans="1:3" x14ac:dyDescent="0.25">
      <c r="A376" t="s">
        <v>1797</v>
      </c>
      <c r="B376">
        <v>-3.5433942573031501</v>
      </c>
      <c r="C376">
        <v>4.5876465411640597E-3</v>
      </c>
    </row>
    <row r="377" spans="1:3" x14ac:dyDescent="0.25">
      <c r="A377" t="s">
        <v>1798</v>
      </c>
      <c r="B377">
        <v>1.0558079373078699</v>
      </c>
      <c r="C377">
        <v>4.5876465411640597E-3</v>
      </c>
    </row>
    <row r="378" spans="1:3" x14ac:dyDescent="0.25">
      <c r="A378" t="s">
        <v>1799</v>
      </c>
      <c r="B378">
        <v>0.45751134164975599</v>
      </c>
      <c r="C378">
        <v>4.5876465411640597E-3</v>
      </c>
    </row>
    <row r="379" spans="1:3" x14ac:dyDescent="0.25">
      <c r="A379" t="s">
        <v>1800</v>
      </c>
      <c r="B379">
        <v>-1.0808263823140101</v>
      </c>
      <c r="C379">
        <v>4.6233097821225498E-3</v>
      </c>
    </row>
    <row r="380" spans="1:3" x14ac:dyDescent="0.25">
      <c r="A380" t="s">
        <v>1801</v>
      </c>
      <c r="B380">
        <v>-1.29547388828617</v>
      </c>
      <c r="C380">
        <v>4.6581292059957096E-3</v>
      </c>
    </row>
    <row r="381" spans="1:3" x14ac:dyDescent="0.25">
      <c r="A381" t="s">
        <v>1802</v>
      </c>
      <c r="B381">
        <v>1.02718387432263</v>
      </c>
      <c r="C381">
        <v>4.7007441903270603E-3</v>
      </c>
    </row>
    <row r="382" spans="1:3" x14ac:dyDescent="0.25">
      <c r="A382" t="s">
        <v>1803</v>
      </c>
      <c r="B382">
        <v>2.86105345933185</v>
      </c>
      <c r="C382">
        <v>4.8107052213883202E-3</v>
      </c>
    </row>
    <row r="383" spans="1:3" x14ac:dyDescent="0.25">
      <c r="A383" t="s">
        <v>1804</v>
      </c>
      <c r="B383">
        <v>-1.3037002671300399</v>
      </c>
      <c r="C383">
        <v>4.8581008060575798E-3</v>
      </c>
    </row>
    <row r="384" spans="1:3" x14ac:dyDescent="0.25">
      <c r="A384" t="s">
        <v>1805</v>
      </c>
      <c r="B384">
        <v>-3.2812373495445</v>
      </c>
      <c r="C384">
        <v>4.8581008060575798E-3</v>
      </c>
    </row>
    <row r="385" spans="1:3" x14ac:dyDescent="0.25">
      <c r="A385" t="s">
        <v>1806</v>
      </c>
      <c r="B385">
        <v>-2.3162896096059802</v>
      </c>
      <c r="C385">
        <v>4.9008251793682201E-3</v>
      </c>
    </row>
    <row r="386" spans="1:3" x14ac:dyDescent="0.25">
      <c r="A386" t="s">
        <v>1807</v>
      </c>
      <c r="B386">
        <v>0.69941875259307495</v>
      </c>
      <c r="C386">
        <v>5.0362855785832999E-3</v>
      </c>
    </row>
    <row r="387" spans="1:3" x14ac:dyDescent="0.25">
      <c r="A387" t="s">
        <v>1808</v>
      </c>
      <c r="B387">
        <v>2.10210901533274</v>
      </c>
      <c r="C387">
        <v>5.1304946747827498E-3</v>
      </c>
    </row>
    <row r="388" spans="1:3" x14ac:dyDescent="0.25">
      <c r="A388" t="s">
        <v>1809</v>
      </c>
      <c r="B388">
        <v>-8.6050320876104696</v>
      </c>
      <c r="C388">
        <v>5.1390578985382601E-3</v>
      </c>
    </row>
    <row r="389" spans="1:3" x14ac:dyDescent="0.25">
      <c r="A389" t="s">
        <v>1810</v>
      </c>
      <c r="B389">
        <v>-1.0089031390843499</v>
      </c>
      <c r="C389">
        <v>5.1390578985382601E-3</v>
      </c>
    </row>
    <row r="390" spans="1:3" x14ac:dyDescent="0.25">
      <c r="A390" t="s">
        <v>1811</v>
      </c>
      <c r="B390">
        <v>0.65771788675420995</v>
      </c>
      <c r="C390">
        <v>5.1390578985382601E-3</v>
      </c>
    </row>
    <row r="391" spans="1:3" x14ac:dyDescent="0.25">
      <c r="A391" t="s">
        <v>1812</v>
      </c>
      <c r="B391">
        <v>-1.4323562204843501</v>
      </c>
      <c r="C391">
        <v>5.2414659889503E-3</v>
      </c>
    </row>
    <row r="392" spans="1:3" x14ac:dyDescent="0.25">
      <c r="A392" t="s">
        <v>1813</v>
      </c>
      <c r="B392">
        <v>0.66628573051180695</v>
      </c>
      <c r="C392">
        <v>5.2414659889503E-3</v>
      </c>
    </row>
    <row r="393" spans="1:3" x14ac:dyDescent="0.25">
      <c r="A393" t="s">
        <v>1814</v>
      </c>
      <c r="B393">
        <v>-3.4026677958626999</v>
      </c>
      <c r="C393">
        <v>5.27394314314086E-3</v>
      </c>
    </row>
    <row r="394" spans="1:3" x14ac:dyDescent="0.25">
      <c r="A394" t="s">
        <v>1815</v>
      </c>
      <c r="B394">
        <v>-0.81960448441969003</v>
      </c>
      <c r="C394">
        <v>5.2872878288695302E-3</v>
      </c>
    </row>
    <row r="395" spans="1:3" x14ac:dyDescent="0.25">
      <c r="A395" t="s">
        <v>1816</v>
      </c>
      <c r="B395">
        <v>-1.48007444126115</v>
      </c>
      <c r="C395">
        <v>5.3328224102824704E-3</v>
      </c>
    </row>
    <row r="396" spans="1:3" x14ac:dyDescent="0.25">
      <c r="A396" t="s">
        <v>1817</v>
      </c>
      <c r="B396">
        <v>-1.30879790072738</v>
      </c>
      <c r="C396">
        <v>5.3926824455074896E-3</v>
      </c>
    </row>
    <row r="397" spans="1:3" x14ac:dyDescent="0.25">
      <c r="A397" t="s">
        <v>1818</v>
      </c>
      <c r="B397">
        <v>-1.25977873356762</v>
      </c>
      <c r="C397">
        <v>5.4120445381769999E-3</v>
      </c>
    </row>
    <row r="398" spans="1:3" x14ac:dyDescent="0.25">
      <c r="A398" t="s">
        <v>1819</v>
      </c>
      <c r="B398">
        <v>2.9729974577164602</v>
      </c>
      <c r="C398">
        <v>5.5131326419567903E-3</v>
      </c>
    </row>
    <row r="399" spans="1:3" x14ac:dyDescent="0.25">
      <c r="A399" t="s">
        <v>1820</v>
      </c>
      <c r="B399">
        <v>0.79829949673536005</v>
      </c>
      <c r="C399">
        <v>5.5132558016710602E-3</v>
      </c>
    </row>
    <row r="400" spans="1:3" x14ac:dyDescent="0.25">
      <c r="A400" t="s">
        <v>1821</v>
      </c>
      <c r="B400">
        <v>1.01163148408389</v>
      </c>
      <c r="C400">
        <v>5.5132558016710602E-3</v>
      </c>
    </row>
    <row r="401" spans="1:3" x14ac:dyDescent="0.25">
      <c r="A401" t="s">
        <v>1822</v>
      </c>
      <c r="B401">
        <v>-1.3809356735601199</v>
      </c>
      <c r="C401">
        <v>5.5132558016710602E-3</v>
      </c>
    </row>
    <row r="402" spans="1:3" x14ac:dyDescent="0.25">
      <c r="A402" t="s">
        <v>1823</v>
      </c>
      <c r="B402">
        <v>-0.78022654371336297</v>
      </c>
      <c r="C402">
        <v>5.5204665277897701E-3</v>
      </c>
    </row>
    <row r="403" spans="1:3" x14ac:dyDescent="0.25">
      <c r="A403" t="s">
        <v>1824</v>
      </c>
      <c r="B403">
        <v>-0.97645863534246902</v>
      </c>
      <c r="C403">
        <v>5.5204665277897701E-3</v>
      </c>
    </row>
    <row r="404" spans="1:3" x14ac:dyDescent="0.25">
      <c r="A404" t="s">
        <v>1825</v>
      </c>
      <c r="B404">
        <v>-1.11331568474144</v>
      </c>
      <c r="C404">
        <v>5.5204665277897701E-3</v>
      </c>
    </row>
    <row r="405" spans="1:3" x14ac:dyDescent="0.25">
      <c r="A405" t="s">
        <v>1826</v>
      </c>
      <c r="B405">
        <v>0.92986566175293195</v>
      </c>
      <c r="C405">
        <v>5.5667273209163001E-3</v>
      </c>
    </row>
    <row r="406" spans="1:3" x14ac:dyDescent="0.25">
      <c r="A406" t="s">
        <v>1827</v>
      </c>
      <c r="B406">
        <v>0.71339289439947495</v>
      </c>
      <c r="C406">
        <v>5.57350627152986E-3</v>
      </c>
    </row>
    <row r="407" spans="1:3" x14ac:dyDescent="0.25">
      <c r="A407" t="s">
        <v>1828</v>
      </c>
      <c r="B407">
        <v>-3.1332643594955001</v>
      </c>
      <c r="C407">
        <v>5.5885361275509098E-3</v>
      </c>
    </row>
    <row r="408" spans="1:3" x14ac:dyDescent="0.25">
      <c r="A408" t="s">
        <v>1829</v>
      </c>
      <c r="B408">
        <v>0.34351203249761803</v>
      </c>
      <c r="C408">
        <v>5.5923350041074604E-3</v>
      </c>
    </row>
    <row r="409" spans="1:3" x14ac:dyDescent="0.25">
      <c r="A409" t="s">
        <v>1830</v>
      </c>
      <c r="B409">
        <v>1.1110650502092501</v>
      </c>
      <c r="C409">
        <v>5.5923350041074604E-3</v>
      </c>
    </row>
    <row r="410" spans="1:3" x14ac:dyDescent="0.25">
      <c r="A410" t="s">
        <v>1831</v>
      </c>
      <c r="B410">
        <v>0.45050136227368198</v>
      </c>
      <c r="C410">
        <v>5.5923350041074604E-3</v>
      </c>
    </row>
    <row r="411" spans="1:3" x14ac:dyDescent="0.25">
      <c r="A411" t="s">
        <v>1832</v>
      </c>
      <c r="B411">
        <v>1.26437520833022</v>
      </c>
      <c r="C411">
        <v>5.6021413355358696E-3</v>
      </c>
    </row>
    <row r="412" spans="1:3" x14ac:dyDescent="0.25">
      <c r="A412" t="s">
        <v>1833</v>
      </c>
      <c r="B412">
        <v>-1.2958777832328701</v>
      </c>
      <c r="C412">
        <v>5.7983320763717898E-3</v>
      </c>
    </row>
    <row r="413" spans="1:3" x14ac:dyDescent="0.25">
      <c r="A413" t="s">
        <v>1834</v>
      </c>
      <c r="B413">
        <v>1.2732768950051101</v>
      </c>
      <c r="C413">
        <v>5.8346829754497304E-3</v>
      </c>
    </row>
    <row r="414" spans="1:3" x14ac:dyDescent="0.25">
      <c r="A414" t="s">
        <v>1835</v>
      </c>
      <c r="B414">
        <v>-1.44663893507501</v>
      </c>
      <c r="C414">
        <v>5.8726020367245004E-3</v>
      </c>
    </row>
    <row r="415" spans="1:3" x14ac:dyDescent="0.25">
      <c r="A415" t="s">
        <v>1836</v>
      </c>
      <c r="B415">
        <v>-1.29293415862811</v>
      </c>
      <c r="C415">
        <v>5.9123407574494403E-3</v>
      </c>
    </row>
    <row r="416" spans="1:3" x14ac:dyDescent="0.25">
      <c r="A416" t="s">
        <v>1837</v>
      </c>
      <c r="B416">
        <v>1.6445710819947801</v>
      </c>
      <c r="C416">
        <v>5.9123407574494403E-3</v>
      </c>
    </row>
    <row r="417" spans="1:3" x14ac:dyDescent="0.25">
      <c r="A417" t="s">
        <v>1838</v>
      </c>
      <c r="B417">
        <v>-1.85554478475995</v>
      </c>
      <c r="C417">
        <v>5.9861742210997604E-3</v>
      </c>
    </row>
    <row r="418" spans="1:3" x14ac:dyDescent="0.25">
      <c r="A418" t="s">
        <v>1839</v>
      </c>
      <c r="B418">
        <v>0.51064191038175399</v>
      </c>
      <c r="C418">
        <v>5.9861742210997604E-3</v>
      </c>
    </row>
    <row r="419" spans="1:3" x14ac:dyDescent="0.25">
      <c r="A419" t="s">
        <v>1840</v>
      </c>
      <c r="B419">
        <v>-0.38339266103946701</v>
      </c>
      <c r="C419">
        <v>6.0729838381710496E-3</v>
      </c>
    </row>
    <row r="420" spans="1:3" x14ac:dyDescent="0.25">
      <c r="A420" t="s">
        <v>1841</v>
      </c>
      <c r="B420">
        <v>1.3535107285235899</v>
      </c>
      <c r="C420">
        <v>6.1163436105254902E-3</v>
      </c>
    </row>
    <row r="421" spans="1:3" x14ac:dyDescent="0.25">
      <c r="A421" t="s">
        <v>1842</v>
      </c>
      <c r="B421">
        <v>0.65893309688729496</v>
      </c>
      <c r="C421">
        <v>6.12181850856884E-3</v>
      </c>
    </row>
    <row r="422" spans="1:3" x14ac:dyDescent="0.25">
      <c r="A422" t="s">
        <v>1843</v>
      </c>
      <c r="B422">
        <v>0.75239268579915897</v>
      </c>
      <c r="C422">
        <v>6.4827672660710501E-3</v>
      </c>
    </row>
    <row r="423" spans="1:3" x14ac:dyDescent="0.25">
      <c r="A423" t="s">
        <v>1844</v>
      </c>
      <c r="B423">
        <v>0.578265612158405</v>
      </c>
      <c r="C423">
        <v>6.5571093772901004E-3</v>
      </c>
    </row>
    <row r="424" spans="1:3" x14ac:dyDescent="0.25">
      <c r="A424" t="s">
        <v>1845</v>
      </c>
      <c r="B424">
        <v>-1.9917268981256799</v>
      </c>
      <c r="C424">
        <v>6.6934762890935497E-3</v>
      </c>
    </row>
    <row r="425" spans="1:3" x14ac:dyDescent="0.25">
      <c r="A425" t="s">
        <v>1846</v>
      </c>
      <c r="B425">
        <v>-2.0270272818339898</v>
      </c>
      <c r="C425">
        <v>6.71487251955923E-3</v>
      </c>
    </row>
    <row r="426" spans="1:3" x14ac:dyDescent="0.25">
      <c r="A426" t="s">
        <v>1847</v>
      </c>
      <c r="B426">
        <v>1.5134185616053699</v>
      </c>
      <c r="C426">
        <v>6.7811489453361096E-3</v>
      </c>
    </row>
    <row r="427" spans="1:3" x14ac:dyDescent="0.25">
      <c r="A427" t="s">
        <v>1848</v>
      </c>
      <c r="B427">
        <v>0.60805967687486595</v>
      </c>
      <c r="C427">
        <v>6.7844334158595303E-3</v>
      </c>
    </row>
    <row r="428" spans="1:3" x14ac:dyDescent="0.25">
      <c r="A428" t="s">
        <v>1849</v>
      </c>
      <c r="B428">
        <v>1.92684354354886</v>
      </c>
      <c r="C428">
        <v>6.9074729780746703E-3</v>
      </c>
    </row>
    <row r="429" spans="1:3" x14ac:dyDescent="0.25">
      <c r="A429" t="s">
        <v>1850</v>
      </c>
      <c r="B429">
        <v>-1.18969441488683</v>
      </c>
      <c r="C429">
        <v>6.9662118878283897E-3</v>
      </c>
    </row>
    <row r="430" spans="1:3" x14ac:dyDescent="0.25">
      <c r="A430" t="s">
        <v>1851</v>
      </c>
      <c r="B430">
        <v>-1.24673186015351</v>
      </c>
      <c r="C430">
        <v>6.9825447211028903E-3</v>
      </c>
    </row>
    <row r="431" spans="1:3" x14ac:dyDescent="0.25">
      <c r="A431" t="s">
        <v>1852</v>
      </c>
      <c r="B431">
        <v>-6.45712198627559</v>
      </c>
      <c r="C431">
        <v>6.9825447211028903E-3</v>
      </c>
    </row>
    <row r="432" spans="1:3" x14ac:dyDescent="0.25">
      <c r="A432" t="s">
        <v>1853</v>
      </c>
      <c r="B432">
        <v>1.8445297610310101</v>
      </c>
      <c r="C432">
        <v>7.0038057035175403E-3</v>
      </c>
    </row>
    <row r="433" spans="1:3" x14ac:dyDescent="0.25">
      <c r="A433" t="s">
        <v>1854</v>
      </c>
      <c r="B433">
        <v>0.39156693268292603</v>
      </c>
      <c r="C433">
        <v>7.0355799597633904E-3</v>
      </c>
    </row>
    <row r="434" spans="1:3" x14ac:dyDescent="0.25">
      <c r="A434" t="s">
        <v>1855</v>
      </c>
      <c r="B434">
        <v>0.96784292275336503</v>
      </c>
      <c r="C434">
        <v>7.17889782802489E-3</v>
      </c>
    </row>
    <row r="435" spans="1:3" x14ac:dyDescent="0.25">
      <c r="A435" t="s">
        <v>1856</v>
      </c>
      <c r="B435">
        <v>1.77688098709667</v>
      </c>
      <c r="C435">
        <v>7.2019795217692301E-3</v>
      </c>
    </row>
    <row r="436" spans="1:3" x14ac:dyDescent="0.25">
      <c r="A436" t="s">
        <v>1857</v>
      </c>
      <c r="B436">
        <v>-2.2081998596738202</v>
      </c>
      <c r="C436">
        <v>7.2019795217692301E-3</v>
      </c>
    </row>
    <row r="437" spans="1:3" x14ac:dyDescent="0.25">
      <c r="A437" t="s">
        <v>1858</v>
      </c>
      <c r="B437">
        <v>1.4953683576930199</v>
      </c>
      <c r="C437">
        <v>7.3018420143585901E-3</v>
      </c>
    </row>
    <row r="438" spans="1:3" x14ac:dyDescent="0.25">
      <c r="A438" t="s">
        <v>1859</v>
      </c>
      <c r="B438">
        <v>-3.71426499748461</v>
      </c>
      <c r="C438">
        <v>7.3831775084802903E-3</v>
      </c>
    </row>
    <row r="439" spans="1:3" x14ac:dyDescent="0.25">
      <c r="A439" t="s">
        <v>1860</v>
      </c>
      <c r="B439">
        <v>0.69525324304873604</v>
      </c>
      <c r="C439">
        <v>7.3831775084802903E-3</v>
      </c>
    </row>
    <row r="440" spans="1:3" x14ac:dyDescent="0.25">
      <c r="A440" t="s">
        <v>1861</v>
      </c>
      <c r="B440">
        <v>-1.2387213166089699</v>
      </c>
      <c r="C440">
        <v>7.4758298881208397E-3</v>
      </c>
    </row>
    <row r="441" spans="1:3" x14ac:dyDescent="0.25">
      <c r="A441" t="s">
        <v>1862</v>
      </c>
      <c r="B441">
        <v>0.75422902240191803</v>
      </c>
      <c r="C441">
        <v>7.6140430425405302E-3</v>
      </c>
    </row>
    <row r="442" spans="1:3" x14ac:dyDescent="0.25">
      <c r="A442" t="s">
        <v>1863</v>
      </c>
      <c r="B442">
        <v>-2.0549105985985299</v>
      </c>
      <c r="C442">
        <v>7.6693403878995902E-3</v>
      </c>
    </row>
    <row r="443" spans="1:3" x14ac:dyDescent="0.25">
      <c r="A443" t="s">
        <v>1864</v>
      </c>
      <c r="B443">
        <v>1.2915333748067701</v>
      </c>
      <c r="C443">
        <v>7.6693403878995902E-3</v>
      </c>
    </row>
    <row r="444" spans="1:3" x14ac:dyDescent="0.25">
      <c r="A444" t="s">
        <v>1865</v>
      </c>
      <c r="B444">
        <v>2.0888426927870301</v>
      </c>
      <c r="C444">
        <v>7.6693403878995902E-3</v>
      </c>
    </row>
    <row r="445" spans="1:3" x14ac:dyDescent="0.25">
      <c r="A445" t="s">
        <v>1866</v>
      </c>
      <c r="B445">
        <v>0.48268214077958299</v>
      </c>
      <c r="C445">
        <v>7.6831353629824304E-3</v>
      </c>
    </row>
    <row r="446" spans="1:3" x14ac:dyDescent="0.25">
      <c r="A446" t="s">
        <v>1867</v>
      </c>
      <c r="B446">
        <v>-0.432826030012049</v>
      </c>
      <c r="C446">
        <v>7.6831353629824304E-3</v>
      </c>
    </row>
    <row r="447" spans="1:3" x14ac:dyDescent="0.25">
      <c r="A447" t="s">
        <v>1868</v>
      </c>
      <c r="B447">
        <v>-3.2758181845880401</v>
      </c>
      <c r="C447">
        <v>7.7939102040287403E-3</v>
      </c>
    </row>
    <row r="448" spans="1:3" x14ac:dyDescent="0.25">
      <c r="A448" t="s">
        <v>1869</v>
      </c>
      <c r="B448">
        <v>-1.02512692280468</v>
      </c>
      <c r="C448">
        <v>7.8643638210303801E-3</v>
      </c>
    </row>
    <row r="449" spans="1:3" x14ac:dyDescent="0.25">
      <c r="A449" t="s">
        <v>1870</v>
      </c>
      <c r="B449">
        <v>-2.6162782411461598</v>
      </c>
      <c r="C449">
        <v>7.9898365645813003E-3</v>
      </c>
    </row>
    <row r="450" spans="1:3" x14ac:dyDescent="0.25">
      <c r="A450" t="s">
        <v>1871</v>
      </c>
      <c r="B450">
        <v>0.682863339849344</v>
      </c>
      <c r="C450">
        <v>8.0568476347151093E-3</v>
      </c>
    </row>
    <row r="451" spans="1:3" x14ac:dyDescent="0.25">
      <c r="A451" t="s">
        <v>1872</v>
      </c>
      <c r="B451">
        <v>0.85460502127164495</v>
      </c>
      <c r="C451">
        <v>8.0985284535439704E-3</v>
      </c>
    </row>
    <row r="452" spans="1:3" x14ac:dyDescent="0.25">
      <c r="A452" t="s">
        <v>1873</v>
      </c>
      <c r="B452">
        <v>1.40445732811209</v>
      </c>
      <c r="C452">
        <v>8.1224657431577096E-3</v>
      </c>
    </row>
    <row r="453" spans="1:3" x14ac:dyDescent="0.25">
      <c r="A453" t="s">
        <v>1874</v>
      </c>
      <c r="B453">
        <v>-0.2078876358991</v>
      </c>
      <c r="C453">
        <v>8.2892910528604997E-3</v>
      </c>
    </row>
    <row r="454" spans="1:3" x14ac:dyDescent="0.25">
      <c r="A454" t="s">
        <v>1875</v>
      </c>
      <c r="B454">
        <v>-1.2344651398681299</v>
      </c>
      <c r="C454">
        <v>8.2975828825110898E-3</v>
      </c>
    </row>
    <row r="455" spans="1:3" x14ac:dyDescent="0.25">
      <c r="A455" t="s">
        <v>1876</v>
      </c>
      <c r="B455">
        <v>-1.3991747616510599</v>
      </c>
      <c r="C455">
        <v>8.34531806078119E-3</v>
      </c>
    </row>
    <row r="456" spans="1:3" x14ac:dyDescent="0.25">
      <c r="A456" t="s">
        <v>1877</v>
      </c>
      <c r="B456">
        <v>-1.95324930479968</v>
      </c>
      <c r="C456">
        <v>8.3851452669102301E-3</v>
      </c>
    </row>
    <row r="457" spans="1:3" x14ac:dyDescent="0.25">
      <c r="A457" t="s">
        <v>1878</v>
      </c>
      <c r="B457">
        <v>-2.04568740614681</v>
      </c>
      <c r="C457">
        <v>8.4455224055980799E-3</v>
      </c>
    </row>
    <row r="458" spans="1:3" x14ac:dyDescent="0.25">
      <c r="A458" t="s">
        <v>1879</v>
      </c>
      <c r="B458">
        <v>-1.36969021308137</v>
      </c>
      <c r="C458">
        <v>8.4831769752059093E-3</v>
      </c>
    </row>
    <row r="459" spans="1:3" x14ac:dyDescent="0.25">
      <c r="A459" t="s">
        <v>1880</v>
      </c>
      <c r="B459">
        <v>-1.24379938247332</v>
      </c>
      <c r="C459">
        <v>8.4831769752059093E-3</v>
      </c>
    </row>
    <row r="460" spans="1:3" x14ac:dyDescent="0.25">
      <c r="A460" t="s">
        <v>1881</v>
      </c>
      <c r="B460">
        <v>-2.2856771153789102</v>
      </c>
      <c r="C460">
        <v>8.6833946333017206E-3</v>
      </c>
    </row>
    <row r="461" spans="1:3" x14ac:dyDescent="0.25">
      <c r="A461" t="s">
        <v>1882</v>
      </c>
      <c r="B461">
        <v>-0.62087907222254701</v>
      </c>
      <c r="C461">
        <v>8.7704089324141098E-3</v>
      </c>
    </row>
    <row r="462" spans="1:3" x14ac:dyDescent="0.25">
      <c r="A462" t="s">
        <v>1883</v>
      </c>
      <c r="B462">
        <v>1.60387860453747</v>
      </c>
      <c r="C462">
        <v>8.7901687622010498E-3</v>
      </c>
    </row>
    <row r="463" spans="1:3" x14ac:dyDescent="0.25">
      <c r="A463" t="s">
        <v>1884</v>
      </c>
      <c r="B463">
        <v>1.63696127109621</v>
      </c>
      <c r="C463">
        <v>8.9119181711275093E-3</v>
      </c>
    </row>
    <row r="464" spans="1:3" x14ac:dyDescent="0.25">
      <c r="A464" t="s">
        <v>1885</v>
      </c>
      <c r="B464">
        <v>-1.3255680930295899</v>
      </c>
      <c r="C464">
        <v>9.3154137134685306E-3</v>
      </c>
    </row>
    <row r="465" spans="1:3" x14ac:dyDescent="0.25">
      <c r="A465" t="s">
        <v>1886</v>
      </c>
      <c r="B465">
        <v>-1.4252234856807999</v>
      </c>
      <c r="C465">
        <v>9.3154137134685306E-3</v>
      </c>
    </row>
    <row r="466" spans="1:3" x14ac:dyDescent="0.25">
      <c r="A466" t="s">
        <v>1887</v>
      </c>
      <c r="B466">
        <v>1.1664953859439799</v>
      </c>
      <c r="C466">
        <v>9.61652003757427E-3</v>
      </c>
    </row>
    <row r="467" spans="1:3" x14ac:dyDescent="0.25">
      <c r="A467" t="s">
        <v>1888</v>
      </c>
      <c r="B467">
        <v>-1.4263698938088401</v>
      </c>
      <c r="C467">
        <v>9.6230896414998997E-3</v>
      </c>
    </row>
    <row r="468" spans="1:3" x14ac:dyDescent="0.25">
      <c r="A468" t="s">
        <v>1889</v>
      </c>
      <c r="B468">
        <v>-2.0741571010710498</v>
      </c>
      <c r="C468">
        <v>9.6732591877401897E-3</v>
      </c>
    </row>
    <row r="469" spans="1:3" x14ac:dyDescent="0.25">
      <c r="A469" t="s">
        <v>1890</v>
      </c>
      <c r="B469">
        <v>-1.1967868927938901</v>
      </c>
      <c r="C469">
        <v>9.6732591877401897E-3</v>
      </c>
    </row>
    <row r="470" spans="1:3" x14ac:dyDescent="0.25">
      <c r="A470" t="s">
        <v>1891</v>
      </c>
      <c r="B470">
        <v>1.0729949628717299</v>
      </c>
      <c r="C470">
        <v>9.7485189586854395E-3</v>
      </c>
    </row>
    <row r="471" spans="1:3" x14ac:dyDescent="0.25">
      <c r="A471" t="s">
        <v>1892</v>
      </c>
      <c r="B471">
        <v>-2.85139596164242</v>
      </c>
      <c r="C471">
        <v>9.7710601269449492E-3</v>
      </c>
    </row>
    <row r="472" spans="1:3" x14ac:dyDescent="0.25">
      <c r="A472" t="s">
        <v>1893</v>
      </c>
      <c r="B472">
        <v>-1.9254770134816701</v>
      </c>
      <c r="C472">
        <v>9.7973680346252201E-3</v>
      </c>
    </row>
    <row r="473" spans="1:3" x14ac:dyDescent="0.25">
      <c r="A473" t="s">
        <v>1894</v>
      </c>
      <c r="B473">
        <v>1.676751383871</v>
      </c>
      <c r="C473">
        <v>1.00324883244457E-2</v>
      </c>
    </row>
    <row r="474" spans="1:3" x14ac:dyDescent="0.25">
      <c r="A474" t="s">
        <v>1895</v>
      </c>
      <c r="B474">
        <v>1.2260009582978699</v>
      </c>
      <c r="C474">
        <v>1.00324883244457E-2</v>
      </c>
    </row>
    <row r="475" spans="1:3" x14ac:dyDescent="0.25">
      <c r="A475" t="s">
        <v>1896</v>
      </c>
      <c r="B475">
        <v>1.5374890098707901</v>
      </c>
      <c r="C475">
        <v>1.00533324917455E-2</v>
      </c>
    </row>
    <row r="476" spans="1:3" x14ac:dyDescent="0.25">
      <c r="A476" t="s">
        <v>1897</v>
      </c>
      <c r="B476">
        <v>-1.21507072426757</v>
      </c>
      <c r="C476">
        <v>1.0451792109850399E-2</v>
      </c>
    </row>
    <row r="477" spans="1:3" x14ac:dyDescent="0.25">
      <c r="A477" t="s">
        <v>1898</v>
      </c>
      <c r="B477">
        <v>-3.72486072510761</v>
      </c>
      <c r="C477">
        <v>1.0516361923603499E-2</v>
      </c>
    </row>
    <row r="478" spans="1:3" x14ac:dyDescent="0.25">
      <c r="A478" t="s">
        <v>1899</v>
      </c>
      <c r="B478">
        <v>-0.91038348114772005</v>
      </c>
      <c r="C478">
        <v>1.05198085271171E-2</v>
      </c>
    </row>
    <row r="479" spans="1:3" x14ac:dyDescent="0.25">
      <c r="A479" t="s">
        <v>1900</v>
      </c>
      <c r="B479">
        <v>0.56037087529035601</v>
      </c>
      <c r="C479">
        <v>1.0683807599930401E-2</v>
      </c>
    </row>
    <row r="480" spans="1:3" x14ac:dyDescent="0.25">
      <c r="A480" t="s">
        <v>1901</v>
      </c>
      <c r="B480">
        <v>-1.22480833055688</v>
      </c>
      <c r="C480">
        <v>1.11005198175605E-2</v>
      </c>
    </row>
    <row r="481" spans="1:3" x14ac:dyDescent="0.25">
      <c r="A481" t="s">
        <v>1902</v>
      </c>
      <c r="B481">
        <v>0.38224804993372002</v>
      </c>
      <c r="C481">
        <v>1.13078321297252E-2</v>
      </c>
    </row>
    <row r="482" spans="1:3" x14ac:dyDescent="0.25">
      <c r="A482" t="s">
        <v>1903</v>
      </c>
      <c r="B482">
        <v>-1.4740168234369</v>
      </c>
      <c r="C482">
        <v>1.13435804888552E-2</v>
      </c>
    </row>
    <row r="483" spans="1:3" x14ac:dyDescent="0.25">
      <c r="A483" t="s">
        <v>1904</v>
      </c>
      <c r="B483">
        <v>-0.73884381393804699</v>
      </c>
      <c r="C483">
        <v>1.13623136727836E-2</v>
      </c>
    </row>
    <row r="484" spans="1:3" x14ac:dyDescent="0.25">
      <c r="A484" t="s">
        <v>1905</v>
      </c>
      <c r="B484">
        <v>-7.6497065870504102</v>
      </c>
      <c r="C484">
        <v>1.1371878767961301E-2</v>
      </c>
    </row>
    <row r="485" spans="1:3" x14ac:dyDescent="0.25">
      <c r="A485" t="s">
        <v>1906</v>
      </c>
      <c r="B485">
        <v>-2.9401352899569502</v>
      </c>
      <c r="C485">
        <v>1.14050900098024E-2</v>
      </c>
    </row>
    <row r="486" spans="1:3" x14ac:dyDescent="0.25">
      <c r="A486" t="s">
        <v>1907</v>
      </c>
      <c r="B486">
        <v>-1.55715302041793</v>
      </c>
      <c r="C486">
        <v>1.1495402467163299E-2</v>
      </c>
    </row>
    <row r="487" spans="1:3" x14ac:dyDescent="0.25">
      <c r="A487" t="s">
        <v>1908</v>
      </c>
      <c r="B487">
        <v>-1.25853392984028</v>
      </c>
      <c r="C487">
        <v>1.15143221427639E-2</v>
      </c>
    </row>
    <row r="488" spans="1:3" x14ac:dyDescent="0.25">
      <c r="A488" t="s">
        <v>1909</v>
      </c>
      <c r="B488">
        <v>0.81990983841113696</v>
      </c>
      <c r="C488">
        <v>1.1540206270643999E-2</v>
      </c>
    </row>
    <row r="489" spans="1:3" x14ac:dyDescent="0.25">
      <c r="A489" t="s">
        <v>1910</v>
      </c>
      <c r="B489">
        <v>-1.3514243234508501</v>
      </c>
      <c r="C489">
        <v>1.15591977832929E-2</v>
      </c>
    </row>
    <row r="490" spans="1:3" x14ac:dyDescent="0.25">
      <c r="A490" t="s">
        <v>1911</v>
      </c>
      <c r="B490">
        <v>0.63987688566847201</v>
      </c>
      <c r="C490">
        <v>1.1570984711598901E-2</v>
      </c>
    </row>
    <row r="491" spans="1:3" x14ac:dyDescent="0.25">
      <c r="A491" t="s">
        <v>1912</v>
      </c>
      <c r="B491">
        <v>0.60381517695596398</v>
      </c>
      <c r="C491">
        <v>1.16428401050235E-2</v>
      </c>
    </row>
    <row r="492" spans="1:3" x14ac:dyDescent="0.25">
      <c r="A492" t="s">
        <v>1913</v>
      </c>
      <c r="B492">
        <v>0.67568665378499704</v>
      </c>
      <c r="C492">
        <v>1.16821666668425E-2</v>
      </c>
    </row>
    <row r="493" spans="1:3" x14ac:dyDescent="0.25">
      <c r="A493" t="s">
        <v>1914</v>
      </c>
      <c r="B493">
        <v>0.89154399864400502</v>
      </c>
      <c r="C493">
        <v>1.16831184816307E-2</v>
      </c>
    </row>
    <row r="494" spans="1:3" x14ac:dyDescent="0.25">
      <c r="A494" t="s">
        <v>1915</v>
      </c>
      <c r="B494">
        <v>0.69353111411106005</v>
      </c>
      <c r="C494">
        <v>1.17195773641076E-2</v>
      </c>
    </row>
    <row r="495" spans="1:3" x14ac:dyDescent="0.25">
      <c r="A495" t="s">
        <v>1916</v>
      </c>
      <c r="B495">
        <v>-2.5781893273562999</v>
      </c>
      <c r="C495">
        <v>1.17673795573332E-2</v>
      </c>
    </row>
    <row r="496" spans="1:3" x14ac:dyDescent="0.25">
      <c r="A496" t="s">
        <v>1917</v>
      </c>
      <c r="B496">
        <v>-2.5026173207943798</v>
      </c>
      <c r="C496">
        <v>1.19520490196727E-2</v>
      </c>
    </row>
    <row r="497" spans="1:3" x14ac:dyDescent="0.25">
      <c r="A497" t="s">
        <v>1918</v>
      </c>
      <c r="B497">
        <v>-1.7206020650804501</v>
      </c>
      <c r="C497">
        <v>1.2113087581856301E-2</v>
      </c>
    </row>
    <row r="498" spans="1:3" x14ac:dyDescent="0.25">
      <c r="A498" t="s">
        <v>1919</v>
      </c>
      <c r="B498">
        <v>0.61543110033673798</v>
      </c>
      <c r="C498">
        <v>1.2113087581856301E-2</v>
      </c>
    </row>
    <row r="499" spans="1:3" x14ac:dyDescent="0.25">
      <c r="A499" t="s">
        <v>1920</v>
      </c>
      <c r="B499">
        <v>0.65837489580288799</v>
      </c>
      <c r="C499">
        <v>1.2113087581856301E-2</v>
      </c>
    </row>
    <row r="500" spans="1:3" x14ac:dyDescent="0.25">
      <c r="A500" t="s">
        <v>1921</v>
      </c>
      <c r="B500">
        <v>0.61139605213883996</v>
      </c>
      <c r="C500">
        <v>1.2172283105713199E-2</v>
      </c>
    </row>
    <row r="501" spans="1:3" x14ac:dyDescent="0.25">
      <c r="A501" t="s">
        <v>1922</v>
      </c>
      <c r="B501">
        <v>-1.17159936758731</v>
      </c>
      <c r="C501">
        <v>1.2360967105137999E-2</v>
      </c>
    </row>
    <row r="502" spans="1:3" x14ac:dyDescent="0.25">
      <c r="A502" t="s">
        <v>1923</v>
      </c>
      <c r="B502">
        <v>-5.7223045897926896</v>
      </c>
      <c r="C502">
        <v>1.23925630876751E-2</v>
      </c>
    </row>
    <row r="503" spans="1:3" x14ac:dyDescent="0.25">
      <c r="A503" t="s">
        <v>1924</v>
      </c>
      <c r="B503">
        <v>-0.68348255112532397</v>
      </c>
      <c r="C503">
        <v>1.26920443766024E-2</v>
      </c>
    </row>
    <row r="504" spans="1:3" x14ac:dyDescent="0.25">
      <c r="A504" t="s">
        <v>1925</v>
      </c>
      <c r="B504">
        <v>0.71807497185936897</v>
      </c>
      <c r="C504">
        <v>1.26920443766024E-2</v>
      </c>
    </row>
    <row r="505" spans="1:3" x14ac:dyDescent="0.25">
      <c r="A505" t="s">
        <v>1926</v>
      </c>
      <c r="B505">
        <v>-4.9096357833562898</v>
      </c>
      <c r="C505">
        <v>1.30294198854831E-2</v>
      </c>
    </row>
    <row r="506" spans="1:3" x14ac:dyDescent="0.25">
      <c r="A506" t="s">
        <v>1927</v>
      </c>
      <c r="B506">
        <v>1.6753306086742199</v>
      </c>
      <c r="C506">
        <v>1.3159146376861299E-2</v>
      </c>
    </row>
    <row r="507" spans="1:3" x14ac:dyDescent="0.25">
      <c r="A507" t="s">
        <v>1928</v>
      </c>
      <c r="B507">
        <v>0.92062157874242101</v>
      </c>
      <c r="C507">
        <v>1.3170364918977299E-2</v>
      </c>
    </row>
    <row r="508" spans="1:3" x14ac:dyDescent="0.25">
      <c r="A508" t="s">
        <v>1929</v>
      </c>
      <c r="B508">
        <v>1.1771197297373499</v>
      </c>
      <c r="C508">
        <v>1.3170364918977299E-2</v>
      </c>
    </row>
    <row r="509" spans="1:3" x14ac:dyDescent="0.25">
      <c r="A509" t="s">
        <v>1930</v>
      </c>
      <c r="B509">
        <v>0.31607499196458499</v>
      </c>
      <c r="C509">
        <v>1.3170364918977299E-2</v>
      </c>
    </row>
    <row r="510" spans="1:3" x14ac:dyDescent="0.25">
      <c r="A510" t="s">
        <v>1931</v>
      </c>
      <c r="B510">
        <v>-5.1905508915805001</v>
      </c>
      <c r="C510">
        <v>1.33189820239946E-2</v>
      </c>
    </row>
    <row r="511" spans="1:3" x14ac:dyDescent="0.25">
      <c r="A511" t="s">
        <v>1932</v>
      </c>
      <c r="B511">
        <v>0.81228293269030705</v>
      </c>
      <c r="C511">
        <v>1.33189820239946E-2</v>
      </c>
    </row>
    <row r="512" spans="1:3" x14ac:dyDescent="0.25">
      <c r="A512" t="s">
        <v>1933</v>
      </c>
      <c r="B512">
        <v>-7.5361708743735596</v>
      </c>
      <c r="C512">
        <v>1.34929958323691E-2</v>
      </c>
    </row>
    <row r="513" spans="1:3" x14ac:dyDescent="0.25">
      <c r="A513" t="s">
        <v>1934</v>
      </c>
      <c r="B513">
        <v>1.72817221326546</v>
      </c>
      <c r="C513">
        <v>1.34929958323691E-2</v>
      </c>
    </row>
    <row r="514" spans="1:3" x14ac:dyDescent="0.25">
      <c r="A514" t="s">
        <v>1935</v>
      </c>
      <c r="B514">
        <v>1.4724139364378299</v>
      </c>
      <c r="C514">
        <v>1.34929958323691E-2</v>
      </c>
    </row>
    <row r="515" spans="1:3" x14ac:dyDescent="0.25">
      <c r="A515" t="s">
        <v>1936</v>
      </c>
      <c r="B515">
        <v>0.94187808533946604</v>
      </c>
      <c r="C515">
        <v>1.35180010266559E-2</v>
      </c>
    </row>
    <row r="516" spans="1:3" x14ac:dyDescent="0.25">
      <c r="A516" t="s">
        <v>1937</v>
      </c>
      <c r="B516">
        <v>0.60830976110532098</v>
      </c>
      <c r="C516">
        <v>1.35180010266559E-2</v>
      </c>
    </row>
    <row r="517" spans="1:3" x14ac:dyDescent="0.25">
      <c r="A517" t="s">
        <v>1938</v>
      </c>
      <c r="B517">
        <v>-5.55565544665322</v>
      </c>
      <c r="C517">
        <v>1.35293725300358E-2</v>
      </c>
    </row>
    <row r="518" spans="1:3" x14ac:dyDescent="0.25">
      <c r="A518" t="s">
        <v>1939</v>
      </c>
      <c r="B518">
        <v>-1.4219762604833199</v>
      </c>
      <c r="C518">
        <v>1.3539668261600499E-2</v>
      </c>
    </row>
    <row r="519" spans="1:3" x14ac:dyDescent="0.25">
      <c r="A519" t="s">
        <v>1940</v>
      </c>
      <c r="B519">
        <v>3.5475356612850901</v>
      </c>
      <c r="C519">
        <v>1.3832687485874901E-2</v>
      </c>
    </row>
    <row r="520" spans="1:3" x14ac:dyDescent="0.25">
      <c r="A520" t="s">
        <v>1941</v>
      </c>
      <c r="B520">
        <v>0.47260036498726898</v>
      </c>
      <c r="C520">
        <v>1.38748280735119E-2</v>
      </c>
    </row>
    <row r="521" spans="1:3" x14ac:dyDescent="0.25">
      <c r="A521" t="s">
        <v>1942</v>
      </c>
      <c r="B521">
        <v>2.5264628980307702</v>
      </c>
      <c r="C521">
        <v>1.3980795466737399E-2</v>
      </c>
    </row>
    <row r="522" spans="1:3" x14ac:dyDescent="0.25">
      <c r="A522" t="s">
        <v>1943</v>
      </c>
      <c r="B522">
        <v>0.57262926370450595</v>
      </c>
      <c r="C522">
        <v>1.3980795466737399E-2</v>
      </c>
    </row>
    <row r="523" spans="1:3" x14ac:dyDescent="0.25">
      <c r="A523" t="s">
        <v>1944</v>
      </c>
      <c r="B523">
        <v>-2.3039879450614298</v>
      </c>
      <c r="C523">
        <v>1.3980795466737399E-2</v>
      </c>
    </row>
    <row r="524" spans="1:3" x14ac:dyDescent="0.25">
      <c r="A524" t="s">
        <v>1945</v>
      </c>
      <c r="B524">
        <v>2.6738405182760201</v>
      </c>
      <c r="C524">
        <v>1.4095965645644399E-2</v>
      </c>
    </row>
    <row r="525" spans="1:3" x14ac:dyDescent="0.25">
      <c r="A525" t="s">
        <v>1946</v>
      </c>
      <c r="B525">
        <v>-1.5130529413403999</v>
      </c>
      <c r="C525">
        <v>1.4132393731707601E-2</v>
      </c>
    </row>
    <row r="526" spans="1:3" x14ac:dyDescent="0.25">
      <c r="A526" t="s">
        <v>1947</v>
      </c>
      <c r="B526">
        <v>-1.3381924641877501</v>
      </c>
      <c r="C526">
        <v>1.4197968838669601E-2</v>
      </c>
    </row>
    <row r="527" spans="1:3" x14ac:dyDescent="0.25">
      <c r="A527" t="s">
        <v>1948</v>
      </c>
      <c r="B527">
        <v>-1.3561957489935601</v>
      </c>
      <c r="C527">
        <v>1.4197968838669601E-2</v>
      </c>
    </row>
    <row r="528" spans="1:3" x14ac:dyDescent="0.25">
      <c r="A528" t="s">
        <v>1949</v>
      </c>
      <c r="B528">
        <v>-0.60715541898676295</v>
      </c>
      <c r="C528">
        <v>1.4197968838669601E-2</v>
      </c>
    </row>
    <row r="529" spans="1:3" x14ac:dyDescent="0.25">
      <c r="A529" t="s">
        <v>1950</v>
      </c>
      <c r="B529">
        <v>0.57381582214667104</v>
      </c>
      <c r="C529">
        <v>1.4197968838669601E-2</v>
      </c>
    </row>
    <row r="530" spans="1:3" x14ac:dyDescent="0.25">
      <c r="A530" t="s">
        <v>1951</v>
      </c>
      <c r="B530">
        <v>-7.5715422442511997</v>
      </c>
      <c r="C530">
        <v>1.42288673063149E-2</v>
      </c>
    </row>
    <row r="531" spans="1:3" x14ac:dyDescent="0.25">
      <c r="A531" t="s">
        <v>1952</v>
      </c>
      <c r="B531">
        <v>1.09256235059245</v>
      </c>
      <c r="C531">
        <v>1.42288673063149E-2</v>
      </c>
    </row>
    <row r="532" spans="1:3" x14ac:dyDescent="0.25">
      <c r="A532" t="s">
        <v>1953</v>
      </c>
      <c r="B532">
        <v>0.67083869543116204</v>
      </c>
      <c r="C532">
        <v>1.44964863717108E-2</v>
      </c>
    </row>
    <row r="533" spans="1:3" x14ac:dyDescent="0.25">
      <c r="A533" t="s">
        <v>1954</v>
      </c>
      <c r="B533">
        <v>-2.3832599787414201</v>
      </c>
      <c r="C533">
        <v>1.4644514013650601E-2</v>
      </c>
    </row>
    <row r="534" spans="1:3" x14ac:dyDescent="0.25">
      <c r="A534" t="s">
        <v>1955</v>
      </c>
      <c r="B534">
        <v>-1.3153127047483699</v>
      </c>
      <c r="C534">
        <v>1.4814716703524499E-2</v>
      </c>
    </row>
    <row r="535" spans="1:3" x14ac:dyDescent="0.25">
      <c r="A535" t="s">
        <v>1956</v>
      </c>
      <c r="B535">
        <v>3.5357613388205</v>
      </c>
      <c r="C535">
        <v>1.4913240278626101E-2</v>
      </c>
    </row>
    <row r="536" spans="1:3" x14ac:dyDescent="0.25">
      <c r="A536" t="s">
        <v>1957</v>
      </c>
      <c r="B536">
        <v>1.4318994441130699</v>
      </c>
      <c r="C536">
        <v>1.5091866111571799E-2</v>
      </c>
    </row>
    <row r="537" spans="1:3" x14ac:dyDescent="0.25">
      <c r="A537" t="s">
        <v>1958</v>
      </c>
      <c r="B537">
        <v>-1.11867312710491</v>
      </c>
      <c r="C537">
        <v>1.52623229580318E-2</v>
      </c>
    </row>
    <row r="538" spans="1:3" x14ac:dyDescent="0.25">
      <c r="A538" t="s">
        <v>1959</v>
      </c>
      <c r="B538">
        <v>-0.89901624088236698</v>
      </c>
      <c r="C538">
        <v>1.52793078010083E-2</v>
      </c>
    </row>
    <row r="539" spans="1:3" x14ac:dyDescent="0.25">
      <c r="A539" t="s">
        <v>1960</v>
      </c>
      <c r="B539">
        <v>2.5620702527803401</v>
      </c>
      <c r="C539">
        <v>1.5319509733451199E-2</v>
      </c>
    </row>
    <row r="540" spans="1:3" x14ac:dyDescent="0.25">
      <c r="A540" t="s">
        <v>1961</v>
      </c>
      <c r="B540">
        <v>6.7237538648351602</v>
      </c>
      <c r="C540">
        <v>1.5733880157533499E-2</v>
      </c>
    </row>
    <row r="541" spans="1:3" x14ac:dyDescent="0.25">
      <c r="A541" t="s">
        <v>1962</v>
      </c>
      <c r="B541">
        <v>-3.90942935111946</v>
      </c>
      <c r="C541">
        <v>1.5926325008236299E-2</v>
      </c>
    </row>
    <row r="542" spans="1:3" x14ac:dyDescent="0.25">
      <c r="A542" t="s">
        <v>1963</v>
      </c>
      <c r="B542">
        <v>-1.9748593787142701</v>
      </c>
      <c r="C542">
        <v>1.5926325008236299E-2</v>
      </c>
    </row>
    <row r="543" spans="1:3" x14ac:dyDescent="0.25">
      <c r="A543" t="s">
        <v>1964</v>
      </c>
      <c r="B543">
        <v>-1.1591528497369901</v>
      </c>
      <c r="C543">
        <v>1.6472832576457101E-2</v>
      </c>
    </row>
    <row r="544" spans="1:3" x14ac:dyDescent="0.25">
      <c r="A544" t="s">
        <v>1965</v>
      </c>
      <c r="B544">
        <v>1.1236845976929299</v>
      </c>
      <c r="C544">
        <v>1.6472832576457101E-2</v>
      </c>
    </row>
    <row r="545" spans="1:3" x14ac:dyDescent="0.25">
      <c r="A545" t="s">
        <v>1966</v>
      </c>
      <c r="B545">
        <v>2.1510822911259102</v>
      </c>
      <c r="C545">
        <v>1.6519581587919701E-2</v>
      </c>
    </row>
    <row r="546" spans="1:3" x14ac:dyDescent="0.25">
      <c r="A546" t="s">
        <v>1967</v>
      </c>
      <c r="B546">
        <v>-7.2436759702143698</v>
      </c>
      <c r="C546">
        <v>1.65322874463859E-2</v>
      </c>
    </row>
    <row r="547" spans="1:3" x14ac:dyDescent="0.25">
      <c r="A547" t="s">
        <v>1968</v>
      </c>
      <c r="B547">
        <v>0.73028438840446597</v>
      </c>
      <c r="C547">
        <v>1.6745285565325299E-2</v>
      </c>
    </row>
    <row r="548" spans="1:3" x14ac:dyDescent="0.25">
      <c r="A548" t="s">
        <v>1969</v>
      </c>
      <c r="B548">
        <v>0.42146286579665698</v>
      </c>
      <c r="C548">
        <v>1.6838692338927101E-2</v>
      </c>
    </row>
    <row r="549" spans="1:3" x14ac:dyDescent="0.25">
      <c r="A549" t="s">
        <v>1970</v>
      </c>
      <c r="B549">
        <v>-4.1721592867171999</v>
      </c>
      <c r="C549">
        <v>1.6941141007091098E-2</v>
      </c>
    </row>
    <row r="550" spans="1:3" x14ac:dyDescent="0.25">
      <c r="A550" t="s">
        <v>1971</v>
      </c>
      <c r="B550">
        <v>0.95302775029988795</v>
      </c>
      <c r="C550">
        <v>1.70665122771049E-2</v>
      </c>
    </row>
    <row r="551" spans="1:3" x14ac:dyDescent="0.25">
      <c r="A551" t="s">
        <v>1972</v>
      </c>
      <c r="B551">
        <v>-2.1558362719046902</v>
      </c>
      <c r="C551">
        <v>1.71218581835333E-2</v>
      </c>
    </row>
    <row r="552" spans="1:3" x14ac:dyDescent="0.25">
      <c r="A552" t="s">
        <v>1973</v>
      </c>
      <c r="B552">
        <v>0.74017245929452202</v>
      </c>
      <c r="C552">
        <v>1.71218581835333E-2</v>
      </c>
    </row>
    <row r="553" spans="1:3" x14ac:dyDescent="0.25">
      <c r="A553" t="s">
        <v>1974</v>
      </c>
      <c r="B553">
        <v>0.63896791206502401</v>
      </c>
      <c r="C553">
        <v>1.7125374940734499E-2</v>
      </c>
    </row>
    <row r="554" spans="1:3" x14ac:dyDescent="0.25">
      <c r="A554" t="s">
        <v>1975</v>
      </c>
      <c r="B554">
        <v>-4.3606823974887403</v>
      </c>
      <c r="C554">
        <v>1.7125374940734499E-2</v>
      </c>
    </row>
    <row r="555" spans="1:3" x14ac:dyDescent="0.25">
      <c r="A555" t="s">
        <v>1976</v>
      </c>
      <c r="B555">
        <v>-2.26141912185073</v>
      </c>
      <c r="C555">
        <v>1.7144270751287199E-2</v>
      </c>
    </row>
    <row r="556" spans="1:3" x14ac:dyDescent="0.25">
      <c r="A556" t="s">
        <v>1977</v>
      </c>
      <c r="B556">
        <v>-1.7486467366505001</v>
      </c>
      <c r="C556">
        <v>1.74168050714292E-2</v>
      </c>
    </row>
    <row r="557" spans="1:3" x14ac:dyDescent="0.25">
      <c r="A557" t="s">
        <v>1978</v>
      </c>
      <c r="B557">
        <v>-1.5049183268936399</v>
      </c>
      <c r="C557">
        <v>1.7448660593078199E-2</v>
      </c>
    </row>
    <row r="558" spans="1:3" x14ac:dyDescent="0.25">
      <c r="A558" t="s">
        <v>1979</v>
      </c>
      <c r="B558">
        <v>1.03026990530998</v>
      </c>
      <c r="C558">
        <v>1.7475969233892299E-2</v>
      </c>
    </row>
    <row r="559" spans="1:3" x14ac:dyDescent="0.25">
      <c r="A559" t="s">
        <v>1980</v>
      </c>
      <c r="B559">
        <v>1.1118044335859101</v>
      </c>
      <c r="C559">
        <v>1.7475969233892299E-2</v>
      </c>
    </row>
    <row r="560" spans="1:3" x14ac:dyDescent="0.25">
      <c r="A560" t="s">
        <v>1981</v>
      </c>
      <c r="B560">
        <v>1.5792750551196599</v>
      </c>
      <c r="C560">
        <v>1.7663336339974699E-2</v>
      </c>
    </row>
    <row r="561" spans="1:3" x14ac:dyDescent="0.25">
      <c r="A561" t="s">
        <v>1982</v>
      </c>
      <c r="B561">
        <v>1.1223738482699499</v>
      </c>
      <c r="C561">
        <v>1.7722462867522399E-2</v>
      </c>
    </row>
    <row r="562" spans="1:3" x14ac:dyDescent="0.25">
      <c r="A562" t="s">
        <v>1983</v>
      </c>
      <c r="B562">
        <v>-0.39081379298892699</v>
      </c>
      <c r="C562">
        <v>1.7875884402227E-2</v>
      </c>
    </row>
    <row r="563" spans="1:3" x14ac:dyDescent="0.25">
      <c r="A563" t="s">
        <v>1984</v>
      </c>
      <c r="B563">
        <v>1.02581135768898</v>
      </c>
      <c r="C563">
        <v>1.79579382285706E-2</v>
      </c>
    </row>
    <row r="564" spans="1:3" x14ac:dyDescent="0.25">
      <c r="A564" t="s">
        <v>1985</v>
      </c>
      <c r="B564">
        <v>-1.43611504800281</v>
      </c>
      <c r="C564">
        <v>1.81496724630614E-2</v>
      </c>
    </row>
    <row r="565" spans="1:3" x14ac:dyDescent="0.25">
      <c r="A565" t="s">
        <v>1986</v>
      </c>
      <c r="B565">
        <v>-1.60994767213186</v>
      </c>
      <c r="C565">
        <v>1.8267128118199E-2</v>
      </c>
    </row>
    <row r="566" spans="1:3" x14ac:dyDescent="0.25">
      <c r="A566" t="s">
        <v>1987</v>
      </c>
      <c r="B566">
        <v>-2.1915475209200501</v>
      </c>
      <c r="C566">
        <v>1.8278410788838999E-2</v>
      </c>
    </row>
    <row r="567" spans="1:3" x14ac:dyDescent="0.25">
      <c r="A567" t="s">
        <v>1988</v>
      </c>
      <c r="B567">
        <v>-0.74521987827133496</v>
      </c>
      <c r="C567">
        <v>1.8529890836130099E-2</v>
      </c>
    </row>
    <row r="568" spans="1:3" x14ac:dyDescent="0.25">
      <c r="A568" t="s">
        <v>1989</v>
      </c>
      <c r="B568">
        <v>-1.24063921798655</v>
      </c>
      <c r="C568">
        <v>1.8718041039237299E-2</v>
      </c>
    </row>
    <row r="569" spans="1:3" x14ac:dyDescent="0.25">
      <c r="A569" t="s">
        <v>1990</v>
      </c>
      <c r="B569">
        <v>-1.04380707576747</v>
      </c>
      <c r="C569">
        <v>1.8851924877034399E-2</v>
      </c>
    </row>
    <row r="570" spans="1:3" x14ac:dyDescent="0.25">
      <c r="A570" t="s">
        <v>1991</v>
      </c>
      <c r="B570">
        <v>1.77957463233233</v>
      </c>
      <c r="C570">
        <v>1.9701735414806E-2</v>
      </c>
    </row>
    <row r="571" spans="1:3" x14ac:dyDescent="0.25">
      <c r="A571" t="s">
        <v>1992</v>
      </c>
      <c r="B571">
        <v>-1.03653683882926</v>
      </c>
      <c r="C571">
        <v>1.97722384128E-2</v>
      </c>
    </row>
    <row r="572" spans="1:3" x14ac:dyDescent="0.25">
      <c r="A572" t="s">
        <v>1993</v>
      </c>
      <c r="B572">
        <v>-2.0040965896346399</v>
      </c>
      <c r="C572">
        <v>1.97722384128E-2</v>
      </c>
    </row>
    <row r="573" spans="1:3" x14ac:dyDescent="0.25">
      <c r="A573" t="s">
        <v>1994</v>
      </c>
      <c r="B573">
        <v>-4.9240780505156998</v>
      </c>
      <c r="C573">
        <v>1.9912530700585501E-2</v>
      </c>
    </row>
    <row r="574" spans="1:3" x14ac:dyDescent="0.25">
      <c r="A574" t="s">
        <v>1995</v>
      </c>
      <c r="B574">
        <v>-1.78965482351475</v>
      </c>
      <c r="C574">
        <v>1.9965549953909801E-2</v>
      </c>
    </row>
    <row r="575" spans="1:3" x14ac:dyDescent="0.25">
      <c r="A575" t="s">
        <v>1996</v>
      </c>
      <c r="B575">
        <v>-1.36070791656357</v>
      </c>
      <c r="C575">
        <v>2.0023031177701399E-2</v>
      </c>
    </row>
    <row r="576" spans="1:3" x14ac:dyDescent="0.25">
      <c r="A576" t="s">
        <v>1997</v>
      </c>
      <c r="B576">
        <v>1.21075416179355</v>
      </c>
      <c r="C576">
        <v>2.01135447808822E-2</v>
      </c>
    </row>
    <row r="577" spans="1:3" x14ac:dyDescent="0.25">
      <c r="A577" t="s">
        <v>1998</v>
      </c>
      <c r="B577">
        <v>0.59979977793207495</v>
      </c>
      <c r="C577">
        <v>2.01135447808822E-2</v>
      </c>
    </row>
    <row r="578" spans="1:3" x14ac:dyDescent="0.25">
      <c r="A578" t="s">
        <v>1999</v>
      </c>
      <c r="B578">
        <v>0.70996383282053299</v>
      </c>
      <c r="C578">
        <v>2.01135447808822E-2</v>
      </c>
    </row>
    <row r="579" spans="1:3" x14ac:dyDescent="0.25">
      <c r="A579" t="s">
        <v>2000</v>
      </c>
      <c r="B579">
        <v>1.1869308503106</v>
      </c>
      <c r="C579">
        <v>2.01495406800066E-2</v>
      </c>
    </row>
    <row r="580" spans="1:3" x14ac:dyDescent="0.25">
      <c r="A580" t="s">
        <v>2001</v>
      </c>
      <c r="B580">
        <v>1.13969970060805</v>
      </c>
      <c r="C580">
        <v>2.01495406800066E-2</v>
      </c>
    </row>
    <row r="581" spans="1:3" x14ac:dyDescent="0.25">
      <c r="A581" t="s">
        <v>2002</v>
      </c>
      <c r="B581">
        <v>1.93840846687854</v>
      </c>
      <c r="C581">
        <v>2.01495406800066E-2</v>
      </c>
    </row>
    <row r="582" spans="1:3" x14ac:dyDescent="0.25">
      <c r="A582" t="s">
        <v>2003</v>
      </c>
      <c r="B582">
        <v>-1.2102635708999001</v>
      </c>
      <c r="C582">
        <v>2.0323636948743999E-2</v>
      </c>
    </row>
    <row r="583" spans="1:3" x14ac:dyDescent="0.25">
      <c r="A583" t="s">
        <v>2004</v>
      </c>
      <c r="B583">
        <v>-7.1327644850568799</v>
      </c>
      <c r="C583">
        <v>2.0323636948743999E-2</v>
      </c>
    </row>
    <row r="584" spans="1:3" x14ac:dyDescent="0.25">
      <c r="A584" t="s">
        <v>2005</v>
      </c>
      <c r="B584">
        <v>0.42769742643109898</v>
      </c>
      <c r="C584">
        <v>2.0417825846395302E-2</v>
      </c>
    </row>
    <row r="585" spans="1:3" x14ac:dyDescent="0.25">
      <c r="A585" t="s">
        <v>2006</v>
      </c>
      <c r="B585">
        <v>1.54894802772142</v>
      </c>
      <c r="C585">
        <v>2.0417825846395302E-2</v>
      </c>
    </row>
    <row r="586" spans="1:3" x14ac:dyDescent="0.25">
      <c r="A586" t="s">
        <v>2007</v>
      </c>
      <c r="B586">
        <v>-1.2712156789904001</v>
      </c>
      <c r="C586">
        <v>2.0444036466667499E-2</v>
      </c>
    </row>
    <row r="587" spans="1:3" x14ac:dyDescent="0.25">
      <c r="A587" t="s">
        <v>2008</v>
      </c>
      <c r="B587">
        <v>-1.20249842915034</v>
      </c>
      <c r="C587">
        <v>2.0453488195330799E-2</v>
      </c>
    </row>
    <row r="588" spans="1:3" x14ac:dyDescent="0.25">
      <c r="A588" t="s">
        <v>2009</v>
      </c>
      <c r="B588">
        <v>2.2374781948515001</v>
      </c>
      <c r="C588">
        <v>2.0453488195330799E-2</v>
      </c>
    </row>
    <row r="589" spans="1:3" x14ac:dyDescent="0.25">
      <c r="A589" t="s">
        <v>2010</v>
      </c>
      <c r="B589">
        <v>-1.1952717409523399</v>
      </c>
      <c r="C589">
        <v>2.0643145257058799E-2</v>
      </c>
    </row>
    <row r="590" spans="1:3" x14ac:dyDescent="0.25">
      <c r="A590" t="s">
        <v>2011</v>
      </c>
      <c r="B590">
        <v>1.68557354192019</v>
      </c>
      <c r="C590">
        <v>2.06610237153892E-2</v>
      </c>
    </row>
    <row r="591" spans="1:3" x14ac:dyDescent="0.25">
      <c r="A591" t="s">
        <v>2012</v>
      </c>
      <c r="B591">
        <v>0.71797303018366798</v>
      </c>
      <c r="C591">
        <v>2.07001472917396E-2</v>
      </c>
    </row>
    <row r="592" spans="1:3" x14ac:dyDescent="0.25">
      <c r="A592" t="s">
        <v>2013</v>
      </c>
      <c r="B592">
        <v>-1.2704751594422801</v>
      </c>
      <c r="C592">
        <v>2.08537388486153E-2</v>
      </c>
    </row>
    <row r="593" spans="1:3" x14ac:dyDescent="0.25">
      <c r="A593" t="s">
        <v>2014</v>
      </c>
      <c r="B593">
        <v>-1.2144759530721501</v>
      </c>
      <c r="C593">
        <v>2.1073622370028099E-2</v>
      </c>
    </row>
    <row r="594" spans="1:3" x14ac:dyDescent="0.25">
      <c r="A594" t="s">
        <v>2015</v>
      </c>
      <c r="B594">
        <v>-1.32265410721466</v>
      </c>
      <c r="C594">
        <v>2.1216301011100301E-2</v>
      </c>
    </row>
    <row r="595" spans="1:3" x14ac:dyDescent="0.25">
      <c r="A595" t="s">
        <v>2016</v>
      </c>
      <c r="B595">
        <v>0.50108348405841796</v>
      </c>
      <c r="C595">
        <v>2.1216301011100301E-2</v>
      </c>
    </row>
    <row r="596" spans="1:3" x14ac:dyDescent="0.25">
      <c r="A596" t="s">
        <v>2017</v>
      </c>
      <c r="B596">
        <v>-1.1569161207068701</v>
      </c>
      <c r="C596">
        <v>2.13216529441397E-2</v>
      </c>
    </row>
    <row r="597" spans="1:3" x14ac:dyDescent="0.25">
      <c r="A597" t="s">
        <v>2018</v>
      </c>
      <c r="B597">
        <v>-3.16812678080582</v>
      </c>
      <c r="C597">
        <v>2.13216529441397E-2</v>
      </c>
    </row>
    <row r="598" spans="1:3" x14ac:dyDescent="0.25">
      <c r="A598" t="s">
        <v>2019</v>
      </c>
      <c r="B598">
        <v>-6.9086380010740003</v>
      </c>
      <c r="C598">
        <v>2.1582979116591901E-2</v>
      </c>
    </row>
    <row r="599" spans="1:3" x14ac:dyDescent="0.25">
      <c r="A599" t="s">
        <v>2020</v>
      </c>
      <c r="B599">
        <v>0.99847092682774996</v>
      </c>
      <c r="C599">
        <v>2.17343251005933E-2</v>
      </c>
    </row>
    <row r="600" spans="1:3" x14ac:dyDescent="0.25">
      <c r="A600" t="s">
        <v>2021</v>
      </c>
      <c r="B600">
        <v>-4.8154473530012796</v>
      </c>
      <c r="C600">
        <v>2.17343251005933E-2</v>
      </c>
    </row>
    <row r="601" spans="1:3" x14ac:dyDescent="0.25">
      <c r="A601" t="s">
        <v>2022</v>
      </c>
      <c r="B601">
        <v>-6.9271950970631604</v>
      </c>
      <c r="C601">
        <v>2.20958870427818E-2</v>
      </c>
    </row>
    <row r="602" spans="1:3" x14ac:dyDescent="0.25">
      <c r="A602" t="s">
        <v>2023</v>
      </c>
      <c r="B602">
        <v>0.19603918985694699</v>
      </c>
      <c r="C602">
        <v>2.2099319790154202E-2</v>
      </c>
    </row>
    <row r="603" spans="1:3" x14ac:dyDescent="0.25">
      <c r="A603" t="s">
        <v>2024</v>
      </c>
      <c r="B603">
        <v>1.7134015844688499</v>
      </c>
      <c r="C603">
        <v>2.2099319790154202E-2</v>
      </c>
    </row>
    <row r="604" spans="1:3" x14ac:dyDescent="0.25">
      <c r="A604" t="s">
        <v>2025</v>
      </c>
      <c r="B604">
        <v>-1.2691299444539199</v>
      </c>
      <c r="C604">
        <v>2.2099319790154202E-2</v>
      </c>
    </row>
    <row r="605" spans="1:3" x14ac:dyDescent="0.25">
      <c r="A605" t="s">
        <v>2026</v>
      </c>
      <c r="B605">
        <v>-2.2207189904616298</v>
      </c>
      <c r="C605">
        <v>2.2280553527184201E-2</v>
      </c>
    </row>
    <row r="606" spans="1:3" x14ac:dyDescent="0.25">
      <c r="A606" t="s">
        <v>2027</v>
      </c>
      <c r="B606">
        <v>0.48276097393664003</v>
      </c>
      <c r="C606">
        <v>2.22948406879457E-2</v>
      </c>
    </row>
    <row r="607" spans="1:3" x14ac:dyDescent="0.25">
      <c r="A607" t="s">
        <v>2028</v>
      </c>
      <c r="B607">
        <v>-0.58784734375547198</v>
      </c>
      <c r="C607">
        <v>2.2349787040453001E-2</v>
      </c>
    </row>
    <row r="608" spans="1:3" x14ac:dyDescent="0.25">
      <c r="A608" t="s">
        <v>2029</v>
      </c>
      <c r="B608">
        <v>-2.1354101051701302</v>
      </c>
      <c r="C608">
        <v>2.2349787040453001E-2</v>
      </c>
    </row>
    <row r="609" spans="1:3" x14ac:dyDescent="0.25">
      <c r="A609" t="s">
        <v>2030</v>
      </c>
      <c r="B609">
        <v>-1.6765354839142601</v>
      </c>
      <c r="C609">
        <v>2.2764023888763699E-2</v>
      </c>
    </row>
    <row r="610" spans="1:3" x14ac:dyDescent="0.25">
      <c r="A610" t="s">
        <v>2031</v>
      </c>
      <c r="B610">
        <v>-1.19233291556195</v>
      </c>
      <c r="C610">
        <v>2.2980625430875399E-2</v>
      </c>
    </row>
    <row r="611" spans="1:3" x14ac:dyDescent="0.25">
      <c r="A611" t="s">
        <v>2032</v>
      </c>
      <c r="B611">
        <v>1.2325235152281599</v>
      </c>
      <c r="C611">
        <v>2.30001308137186E-2</v>
      </c>
    </row>
    <row r="612" spans="1:3" x14ac:dyDescent="0.25">
      <c r="A612" t="s">
        <v>2033</v>
      </c>
      <c r="B612">
        <v>1.19817629146362</v>
      </c>
      <c r="C612">
        <v>2.3093803025817799E-2</v>
      </c>
    </row>
    <row r="613" spans="1:3" x14ac:dyDescent="0.25">
      <c r="A613" t="s">
        <v>2034</v>
      </c>
      <c r="B613">
        <v>-0.63362851186918501</v>
      </c>
      <c r="C613">
        <v>2.3138190294527398E-2</v>
      </c>
    </row>
    <row r="614" spans="1:3" x14ac:dyDescent="0.25">
      <c r="A614" t="s">
        <v>2035</v>
      </c>
      <c r="B614">
        <v>-1.36744952389583</v>
      </c>
      <c r="C614">
        <v>2.3321612694431001E-2</v>
      </c>
    </row>
    <row r="615" spans="1:3" x14ac:dyDescent="0.25">
      <c r="A615" t="s">
        <v>2036</v>
      </c>
      <c r="B615">
        <v>-2.8719294391188201</v>
      </c>
      <c r="C615">
        <v>2.36739159455692E-2</v>
      </c>
    </row>
    <row r="616" spans="1:3" x14ac:dyDescent="0.25">
      <c r="A616" t="s">
        <v>2037</v>
      </c>
      <c r="B616">
        <v>0.469424242728741</v>
      </c>
      <c r="C616">
        <v>2.38394096191498E-2</v>
      </c>
    </row>
    <row r="617" spans="1:3" x14ac:dyDescent="0.25">
      <c r="A617" t="s">
        <v>2038</v>
      </c>
      <c r="B617">
        <v>-0.59678554965742503</v>
      </c>
      <c r="C617">
        <v>2.4003478743023599E-2</v>
      </c>
    </row>
    <row r="618" spans="1:3" x14ac:dyDescent="0.25">
      <c r="A618" t="s">
        <v>2039</v>
      </c>
      <c r="B618">
        <v>-3.9239471822184901</v>
      </c>
      <c r="C618">
        <v>2.4136825375441501E-2</v>
      </c>
    </row>
    <row r="619" spans="1:3" x14ac:dyDescent="0.25">
      <c r="A619" t="s">
        <v>2040</v>
      </c>
      <c r="B619">
        <v>0.37335134728026997</v>
      </c>
      <c r="C619">
        <v>2.4136825375441501E-2</v>
      </c>
    </row>
    <row r="620" spans="1:3" x14ac:dyDescent="0.25">
      <c r="A620" t="s">
        <v>2041</v>
      </c>
      <c r="B620">
        <v>-1.0487733414096501</v>
      </c>
      <c r="C620">
        <v>2.4257270827066899E-2</v>
      </c>
    </row>
    <row r="621" spans="1:3" x14ac:dyDescent="0.25">
      <c r="A621" t="s">
        <v>2042</v>
      </c>
      <c r="B621">
        <v>1.24363561749669</v>
      </c>
      <c r="C621">
        <v>2.4326160702350299E-2</v>
      </c>
    </row>
    <row r="622" spans="1:3" x14ac:dyDescent="0.25">
      <c r="A622" t="s">
        <v>2043</v>
      </c>
      <c r="B622">
        <v>-6.8799321299987604</v>
      </c>
      <c r="C622">
        <v>2.44308573706353E-2</v>
      </c>
    </row>
    <row r="623" spans="1:3" x14ac:dyDescent="0.25">
      <c r="A623" t="s">
        <v>2044</v>
      </c>
      <c r="B623">
        <v>0.73693289879143598</v>
      </c>
      <c r="C623">
        <v>2.44308573706353E-2</v>
      </c>
    </row>
    <row r="624" spans="1:3" x14ac:dyDescent="0.25">
      <c r="A624" t="s">
        <v>2045</v>
      </c>
      <c r="B624">
        <v>2.4430240683387301</v>
      </c>
      <c r="C624">
        <v>2.44593849922464E-2</v>
      </c>
    </row>
    <row r="625" spans="1:3" x14ac:dyDescent="0.25">
      <c r="A625" t="s">
        <v>2046</v>
      </c>
      <c r="B625">
        <v>-2.00391567617676</v>
      </c>
      <c r="C625">
        <v>2.44593849922464E-2</v>
      </c>
    </row>
    <row r="626" spans="1:3" x14ac:dyDescent="0.25">
      <c r="A626" t="s">
        <v>2047</v>
      </c>
      <c r="B626">
        <v>0.611134411674225</v>
      </c>
      <c r="C626">
        <v>2.4534083344752398E-2</v>
      </c>
    </row>
    <row r="627" spans="1:3" x14ac:dyDescent="0.25">
      <c r="A627" t="s">
        <v>2048</v>
      </c>
      <c r="B627">
        <v>-1.1907122474843099</v>
      </c>
      <c r="C627">
        <v>2.45696830793996E-2</v>
      </c>
    </row>
    <row r="628" spans="1:3" x14ac:dyDescent="0.25">
      <c r="A628" t="s">
        <v>2049</v>
      </c>
      <c r="B628">
        <v>-1.0293462525503001</v>
      </c>
      <c r="C628">
        <v>2.46362702160954E-2</v>
      </c>
    </row>
    <row r="629" spans="1:3" x14ac:dyDescent="0.25">
      <c r="A629" t="s">
        <v>2050</v>
      </c>
      <c r="B629">
        <v>-1.90426683314675</v>
      </c>
      <c r="C629">
        <v>2.4742430024806601E-2</v>
      </c>
    </row>
    <row r="630" spans="1:3" x14ac:dyDescent="0.25">
      <c r="A630" t="s">
        <v>2051</v>
      </c>
      <c r="B630">
        <v>0.86355516868567705</v>
      </c>
      <c r="C630">
        <v>2.4742430024806601E-2</v>
      </c>
    </row>
    <row r="631" spans="1:3" x14ac:dyDescent="0.25">
      <c r="A631" t="s">
        <v>2052</v>
      </c>
      <c r="B631">
        <v>2.3139436433407501</v>
      </c>
      <c r="C631">
        <v>2.48026236428074E-2</v>
      </c>
    </row>
    <row r="632" spans="1:3" x14ac:dyDescent="0.25">
      <c r="A632" t="s">
        <v>2053</v>
      </c>
      <c r="B632">
        <v>0.74431550049892703</v>
      </c>
      <c r="C632">
        <v>2.5015371509216299E-2</v>
      </c>
    </row>
    <row r="633" spans="1:3" x14ac:dyDescent="0.25">
      <c r="A633" t="s">
        <v>2054</v>
      </c>
      <c r="B633">
        <v>-3.54730231526566</v>
      </c>
      <c r="C633">
        <v>2.5143726277543101E-2</v>
      </c>
    </row>
    <row r="634" spans="1:3" x14ac:dyDescent="0.25">
      <c r="A634" t="s">
        <v>2055</v>
      </c>
      <c r="B634">
        <v>1.1854776408844401</v>
      </c>
      <c r="C634">
        <v>2.5642489563331001E-2</v>
      </c>
    </row>
    <row r="635" spans="1:3" x14ac:dyDescent="0.25">
      <c r="A635" t="s">
        <v>2056</v>
      </c>
      <c r="B635">
        <v>-1.6437683190876999</v>
      </c>
      <c r="C635">
        <v>2.5837205806283101E-2</v>
      </c>
    </row>
    <row r="636" spans="1:3" x14ac:dyDescent="0.25">
      <c r="A636" t="s">
        <v>2057</v>
      </c>
      <c r="B636">
        <v>-1.2103004921987299</v>
      </c>
      <c r="C636">
        <v>2.6108355707607299E-2</v>
      </c>
    </row>
    <row r="637" spans="1:3" x14ac:dyDescent="0.25">
      <c r="A637" t="s">
        <v>2058</v>
      </c>
      <c r="B637">
        <v>1.0590611654679101</v>
      </c>
      <c r="C637">
        <v>2.6156367000781101E-2</v>
      </c>
    </row>
    <row r="638" spans="1:3" x14ac:dyDescent="0.25">
      <c r="A638" t="s">
        <v>2059</v>
      </c>
      <c r="B638">
        <v>-0.46112598382758402</v>
      </c>
      <c r="C638">
        <v>2.6156367000781101E-2</v>
      </c>
    </row>
    <row r="639" spans="1:3" x14ac:dyDescent="0.25">
      <c r="A639" t="s">
        <v>2060</v>
      </c>
      <c r="B639">
        <v>-5.4697860782496104</v>
      </c>
      <c r="C639">
        <v>2.63129822376614E-2</v>
      </c>
    </row>
    <row r="640" spans="1:3" x14ac:dyDescent="0.25">
      <c r="A640" t="s">
        <v>2061</v>
      </c>
      <c r="B640">
        <v>-2.3538450259411299</v>
      </c>
      <c r="C640">
        <v>2.6833004454067302E-2</v>
      </c>
    </row>
    <row r="641" spans="1:3" x14ac:dyDescent="0.25">
      <c r="A641" t="s">
        <v>2062</v>
      </c>
      <c r="B641">
        <v>0.847252868384191</v>
      </c>
      <c r="C641">
        <v>2.6833004454067302E-2</v>
      </c>
    </row>
    <row r="642" spans="1:3" x14ac:dyDescent="0.25">
      <c r="A642" t="s">
        <v>2063</v>
      </c>
      <c r="B642">
        <v>-0.59784566685651996</v>
      </c>
      <c r="C642">
        <v>2.6833004454067302E-2</v>
      </c>
    </row>
    <row r="643" spans="1:3" x14ac:dyDescent="0.25">
      <c r="A643" t="s">
        <v>2064</v>
      </c>
      <c r="B643">
        <v>0.76909287397956105</v>
      </c>
      <c r="C643">
        <v>2.6833004454067302E-2</v>
      </c>
    </row>
    <row r="644" spans="1:3" x14ac:dyDescent="0.25">
      <c r="A644" t="s">
        <v>2065</v>
      </c>
      <c r="B644">
        <v>1.253456130427</v>
      </c>
      <c r="C644">
        <v>2.6833004454067302E-2</v>
      </c>
    </row>
    <row r="645" spans="1:3" x14ac:dyDescent="0.25">
      <c r="A645" t="s">
        <v>2066</v>
      </c>
      <c r="B645">
        <v>-0.80256910354785105</v>
      </c>
      <c r="C645">
        <v>2.7156031895869698E-2</v>
      </c>
    </row>
    <row r="646" spans="1:3" x14ac:dyDescent="0.25">
      <c r="A646" t="s">
        <v>2067</v>
      </c>
      <c r="B646">
        <v>0.77935195661807599</v>
      </c>
      <c r="C646">
        <v>2.72020610844186E-2</v>
      </c>
    </row>
    <row r="647" spans="1:3" x14ac:dyDescent="0.25">
      <c r="A647" t="s">
        <v>2068</v>
      </c>
      <c r="B647">
        <v>-1.1623395059058901</v>
      </c>
      <c r="C647">
        <v>2.7313585146315999E-2</v>
      </c>
    </row>
    <row r="648" spans="1:3" x14ac:dyDescent="0.25">
      <c r="A648" t="s">
        <v>2069</v>
      </c>
      <c r="B648">
        <v>2.2774885390491901</v>
      </c>
      <c r="C648">
        <v>2.7313585146315999E-2</v>
      </c>
    </row>
    <row r="649" spans="1:3" x14ac:dyDescent="0.25">
      <c r="A649" t="s">
        <v>2070</v>
      </c>
      <c r="B649">
        <v>-0.85950133852061805</v>
      </c>
      <c r="C649">
        <v>2.7313585146315999E-2</v>
      </c>
    </row>
    <row r="650" spans="1:3" x14ac:dyDescent="0.25">
      <c r="A650" t="s">
        <v>2071</v>
      </c>
      <c r="B650">
        <v>0.561754535967533</v>
      </c>
      <c r="C650">
        <v>2.7386980246827598E-2</v>
      </c>
    </row>
    <row r="651" spans="1:3" x14ac:dyDescent="0.25">
      <c r="A651" t="s">
        <v>2072</v>
      </c>
      <c r="B651">
        <v>-1.0127306276696399</v>
      </c>
      <c r="C651">
        <v>2.7515934297738801E-2</v>
      </c>
    </row>
    <row r="652" spans="1:3" x14ac:dyDescent="0.25">
      <c r="A652" t="s">
        <v>2073</v>
      </c>
      <c r="B652">
        <v>0.65619136649893395</v>
      </c>
      <c r="C652">
        <v>2.7515934297738801E-2</v>
      </c>
    </row>
    <row r="653" spans="1:3" x14ac:dyDescent="0.25">
      <c r="A653" t="s">
        <v>2074</v>
      </c>
      <c r="B653">
        <v>1.37440194128183</v>
      </c>
      <c r="C653">
        <v>2.7736005170665701E-2</v>
      </c>
    </row>
    <row r="654" spans="1:3" x14ac:dyDescent="0.25">
      <c r="A654" t="s">
        <v>2075</v>
      </c>
      <c r="B654">
        <v>-2.5161889192787501</v>
      </c>
      <c r="C654">
        <v>2.8036153687262699E-2</v>
      </c>
    </row>
    <row r="655" spans="1:3" x14ac:dyDescent="0.25">
      <c r="A655" t="s">
        <v>2076</v>
      </c>
      <c r="B655">
        <v>2.4706713800793798</v>
      </c>
      <c r="C655">
        <v>2.8297378149299598E-2</v>
      </c>
    </row>
    <row r="656" spans="1:3" x14ac:dyDescent="0.25">
      <c r="A656" t="s">
        <v>2077</v>
      </c>
      <c r="B656">
        <v>0.93092341912212795</v>
      </c>
      <c r="C656">
        <v>2.83255094180308E-2</v>
      </c>
    </row>
    <row r="657" spans="1:3" x14ac:dyDescent="0.25">
      <c r="A657" t="s">
        <v>2078</v>
      </c>
      <c r="B657">
        <v>0.51625768124150795</v>
      </c>
      <c r="C657">
        <v>2.84120566055782E-2</v>
      </c>
    </row>
    <row r="658" spans="1:3" x14ac:dyDescent="0.25">
      <c r="A658" t="s">
        <v>2079</v>
      </c>
      <c r="B658">
        <v>-1.8624479835782199</v>
      </c>
      <c r="C658">
        <v>2.8865261660434301E-2</v>
      </c>
    </row>
    <row r="659" spans="1:3" x14ac:dyDescent="0.25">
      <c r="A659" t="s">
        <v>2080</v>
      </c>
      <c r="B659">
        <v>1.02129667210367</v>
      </c>
      <c r="C659">
        <v>2.9293688441489499E-2</v>
      </c>
    </row>
    <row r="660" spans="1:3" x14ac:dyDescent="0.25">
      <c r="A660" t="s">
        <v>2081</v>
      </c>
      <c r="B660">
        <v>-1.18676928207447</v>
      </c>
      <c r="C660">
        <v>2.9399480755323799E-2</v>
      </c>
    </row>
    <row r="661" spans="1:3" x14ac:dyDescent="0.25">
      <c r="A661" t="s">
        <v>2082</v>
      </c>
      <c r="B661">
        <v>-0.25734365103826401</v>
      </c>
      <c r="C661">
        <v>2.9399480755323799E-2</v>
      </c>
    </row>
    <row r="662" spans="1:3" x14ac:dyDescent="0.25">
      <c r="A662" t="s">
        <v>2083</v>
      </c>
      <c r="B662">
        <v>1.8030528407322901</v>
      </c>
      <c r="C662">
        <v>2.9560692892930798E-2</v>
      </c>
    </row>
    <row r="663" spans="1:3" x14ac:dyDescent="0.25">
      <c r="A663" t="s">
        <v>2084</v>
      </c>
      <c r="B663">
        <v>1.0320389544786901</v>
      </c>
      <c r="C663">
        <v>2.9560692892930798E-2</v>
      </c>
    </row>
    <row r="664" spans="1:3" x14ac:dyDescent="0.25">
      <c r="A664" t="s">
        <v>2085</v>
      </c>
      <c r="B664">
        <v>0.86735419767634503</v>
      </c>
      <c r="C664">
        <v>2.9969876815708799E-2</v>
      </c>
    </row>
    <row r="665" spans="1:3" x14ac:dyDescent="0.25">
      <c r="A665" t="s">
        <v>2086</v>
      </c>
      <c r="B665">
        <v>-1.19521695574322</v>
      </c>
      <c r="C665">
        <v>3.0060286615952801E-2</v>
      </c>
    </row>
    <row r="666" spans="1:3" x14ac:dyDescent="0.25">
      <c r="A666" t="s">
        <v>2087</v>
      </c>
      <c r="B666">
        <v>0.96064011705360097</v>
      </c>
      <c r="C666">
        <v>3.01081233980207E-2</v>
      </c>
    </row>
    <row r="667" spans="1:3" x14ac:dyDescent="0.25">
      <c r="A667" t="s">
        <v>2088</v>
      </c>
      <c r="B667">
        <v>-1.1723115024908</v>
      </c>
      <c r="C667">
        <v>3.01100416368291E-2</v>
      </c>
    </row>
    <row r="668" spans="1:3" x14ac:dyDescent="0.25">
      <c r="A668" t="s">
        <v>2089</v>
      </c>
      <c r="B668">
        <v>-1.7389269714545501</v>
      </c>
      <c r="C668">
        <v>3.0769119845988901E-2</v>
      </c>
    </row>
    <row r="669" spans="1:3" x14ac:dyDescent="0.25">
      <c r="A669" t="s">
        <v>2090</v>
      </c>
      <c r="B669">
        <v>-2.0679182091750299</v>
      </c>
      <c r="C669">
        <v>3.0778065836218799E-2</v>
      </c>
    </row>
    <row r="670" spans="1:3" x14ac:dyDescent="0.25">
      <c r="A670" t="s">
        <v>2091</v>
      </c>
      <c r="B670">
        <v>-3.0115345336600599</v>
      </c>
      <c r="C670">
        <v>3.0869352191194799E-2</v>
      </c>
    </row>
    <row r="671" spans="1:3" x14ac:dyDescent="0.25">
      <c r="A671" t="s">
        <v>2092</v>
      </c>
      <c r="B671">
        <v>-1.00682267380599</v>
      </c>
      <c r="C671">
        <v>3.0908416048518801E-2</v>
      </c>
    </row>
    <row r="672" spans="1:3" x14ac:dyDescent="0.25">
      <c r="A672" t="s">
        <v>2093</v>
      </c>
      <c r="B672">
        <v>-1.1102593012636599</v>
      </c>
      <c r="C672">
        <v>3.1065930458671401E-2</v>
      </c>
    </row>
    <row r="673" spans="1:3" x14ac:dyDescent="0.25">
      <c r="A673" t="s">
        <v>2094</v>
      </c>
      <c r="B673">
        <v>0.61047631194192498</v>
      </c>
      <c r="C673">
        <v>3.1773413815055503E-2</v>
      </c>
    </row>
    <row r="674" spans="1:3" x14ac:dyDescent="0.25">
      <c r="A674" t="s">
        <v>2095</v>
      </c>
      <c r="B674">
        <v>-0.86146826124231002</v>
      </c>
      <c r="C674">
        <v>3.1792333017609198E-2</v>
      </c>
    </row>
    <row r="675" spans="1:3" x14ac:dyDescent="0.25">
      <c r="A675" t="s">
        <v>2096</v>
      </c>
      <c r="B675">
        <v>-4.7125041362901596</v>
      </c>
      <c r="C675">
        <v>3.1792333017609198E-2</v>
      </c>
    </row>
    <row r="676" spans="1:3" x14ac:dyDescent="0.25">
      <c r="A676" t="s">
        <v>2097</v>
      </c>
      <c r="B676">
        <v>-5.14275084210185</v>
      </c>
      <c r="C676">
        <v>3.1792333017609198E-2</v>
      </c>
    </row>
    <row r="677" spans="1:3" x14ac:dyDescent="0.25">
      <c r="A677" t="s">
        <v>2098</v>
      </c>
      <c r="B677">
        <v>-3.32274526037892</v>
      </c>
      <c r="C677">
        <v>3.2015059726649503E-2</v>
      </c>
    </row>
    <row r="678" spans="1:3" x14ac:dyDescent="0.25">
      <c r="A678" t="s">
        <v>2099</v>
      </c>
      <c r="B678">
        <v>0.37867910040472302</v>
      </c>
      <c r="C678">
        <v>3.20967904156284E-2</v>
      </c>
    </row>
    <row r="679" spans="1:3" x14ac:dyDescent="0.25">
      <c r="A679" t="s">
        <v>2100</v>
      </c>
      <c r="B679">
        <v>-1.08059402196738</v>
      </c>
      <c r="C679">
        <v>3.20967904156284E-2</v>
      </c>
    </row>
    <row r="680" spans="1:3" x14ac:dyDescent="0.25">
      <c r="A680" t="s">
        <v>2101</v>
      </c>
      <c r="B680">
        <v>0.78817629485311302</v>
      </c>
      <c r="C680">
        <v>3.2309851430576901E-2</v>
      </c>
    </row>
    <row r="681" spans="1:3" x14ac:dyDescent="0.25">
      <c r="A681" t="s">
        <v>2102</v>
      </c>
      <c r="B681">
        <v>-1.42271526378247</v>
      </c>
      <c r="C681">
        <v>3.2461602426317598E-2</v>
      </c>
    </row>
    <row r="682" spans="1:3" x14ac:dyDescent="0.25">
      <c r="A682" t="s">
        <v>2103</v>
      </c>
      <c r="B682">
        <v>0.74742421819529403</v>
      </c>
      <c r="C682">
        <v>3.2706823086999001E-2</v>
      </c>
    </row>
    <row r="683" spans="1:3" x14ac:dyDescent="0.25">
      <c r="A683" t="s">
        <v>2104</v>
      </c>
      <c r="B683">
        <v>-6.5297869401909301</v>
      </c>
      <c r="C683">
        <v>3.3032663188956E-2</v>
      </c>
    </row>
    <row r="684" spans="1:3" x14ac:dyDescent="0.25">
      <c r="A684" t="s">
        <v>2105</v>
      </c>
      <c r="B684">
        <v>-1.31223127087541</v>
      </c>
      <c r="C684">
        <v>3.3052111794215001E-2</v>
      </c>
    </row>
    <row r="685" spans="1:3" x14ac:dyDescent="0.25">
      <c r="A685" t="s">
        <v>2106</v>
      </c>
      <c r="B685">
        <v>1.0809247628957299</v>
      </c>
      <c r="C685">
        <v>3.30902833008688E-2</v>
      </c>
    </row>
    <row r="686" spans="1:3" x14ac:dyDescent="0.25">
      <c r="A686" t="s">
        <v>2107</v>
      </c>
      <c r="B686">
        <v>-0.89739247112495801</v>
      </c>
      <c r="C686">
        <v>3.3244774600835497E-2</v>
      </c>
    </row>
    <row r="687" spans="1:3" x14ac:dyDescent="0.25">
      <c r="A687" t="s">
        <v>2108</v>
      </c>
      <c r="B687">
        <v>0.394587765391051</v>
      </c>
      <c r="C687">
        <v>3.3414464025022801E-2</v>
      </c>
    </row>
    <row r="688" spans="1:3" x14ac:dyDescent="0.25">
      <c r="A688" t="s">
        <v>2109</v>
      </c>
      <c r="B688">
        <v>-8.4688622238198104</v>
      </c>
      <c r="C688">
        <v>3.3715878428310302E-2</v>
      </c>
    </row>
    <row r="689" spans="1:3" x14ac:dyDescent="0.25">
      <c r="A689" t="s">
        <v>2110</v>
      </c>
      <c r="B689">
        <v>-2.76814288196729</v>
      </c>
      <c r="C689">
        <v>3.3715878428310302E-2</v>
      </c>
    </row>
    <row r="690" spans="1:3" x14ac:dyDescent="0.25">
      <c r="A690" t="s">
        <v>2111</v>
      </c>
      <c r="B690">
        <v>1.59576222711695</v>
      </c>
      <c r="C690">
        <v>3.3812361661964399E-2</v>
      </c>
    </row>
    <row r="691" spans="1:3" x14ac:dyDescent="0.25">
      <c r="A691" t="s">
        <v>2112</v>
      </c>
      <c r="B691">
        <v>1.5571332211514</v>
      </c>
      <c r="C691">
        <v>3.3904530586625403E-2</v>
      </c>
    </row>
    <row r="692" spans="1:3" x14ac:dyDescent="0.25">
      <c r="A692" t="s">
        <v>2113</v>
      </c>
      <c r="B692">
        <v>-0.38643109794576902</v>
      </c>
      <c r="C692">
        <v>3.4006387449199101E-2</v>
      </c>
    </row>
    <row r="693" spans="1:3" x14ac:dyDescent="0.25">
      <c r="A693" t="s">
        <v>2114</v>
      </c>
      <c r="B693">
        <v>-2.7173971566200299</v>
      </c>
      <c r="C693">
        <v>3.4042293300804299E-2</v>
      </c>
    </row>
    <row r="694" spans="1:3" x14ac:dyDescent="0.25">
      <c r="A694" t="s">
        <v>2115</v>
      </c>
      <c r="B694">
        <v>-4.00678717304159</v>
      </c>
      <c r="C694">
        <v>3.4242812216170801E-2</v>
      </c>
    </row>
    <row r="695" spans="1:3" x14ac:dyDescent="0.25">
      <c r="A695" t="s">
        <v>2116</v>
      </c>
      <c r="B695">
        <v>-3.7716880072960701</v>
      </c>
      <c r="C695">
        <v>3.4398014431435399E-2</v>
      </c>
    </row>
    <row r="696" spans="1:3" x14ac:dyDescent="0.25">
      <c r="A696" t="s">
        <v>2117</v>
      </c>
      <c r="B696">
        <v>-4.0775161658215504</v>
      </c>
      <c r="C696">
        <v>3.4455007321861797E-2</v>
      </c>
    </row>
    <row r="697" spans="1:3" x14ac:dyDescent="0.25">
      <c r="A697" t="s">
        <v>2118</v>
      </c>
      <c r="B697">
        <v>-1.1050036626558599</v>
      </c>
      <c r="C697">
        <v>3.4455007321861797E-2</v>
      </c>
    </row>
    <row r="698" spans="1:3" x14ac:dyDescent="0.25">
      <c r="A698" t="s">
        <v>2119</v>
      </c>
      <c r="B698">
        <v>-0.46083737083288101</v>
      </c>
      <c r="C698">
        <v>3.4455007321861797E-2</v>
      </c>
    </row>
    <row r="699" spans="1:3" x14ac:dyDescent="0.25">
      <c r="A699" t="s">
        <v>2120</v>
      </c>
      <c r="B699">
        <v>-1.4716650608283799</v>
      </c>
      <c r="C699">
        <v>3.4455007321861797E-2</v>
      </c>
    </row>
    <row r="700" spans="1:3" x14ac:dyDescent="0.25">
      <c r="A700" t="s">
        <v>2121</v>
      </c>
      <c r="B700">
        <v>-2.45196412885665</v>
      </c>
      <c r="C700">
        <v>3.4455007321861797E-2</v>
      </c>
    </row>
    <row r="701" spans="1:3" x14ac:dyDescent="0.25">
      <c r="A701" t="s">
        <v>2122</v>
      </c>
      <c r="B701">
        <v>0.84756007725249005</v>
      </c>
      <c r="C701">
        <v>3.4584996586063101E-2</v>
      </c>
    </row>
    <row r="702" spans="1:3" x14ac:dyDescent="0.25">
      <c r="A702" t="s">
        <v>2123</v>
      </c>
      <c r="B702">
        <v>1.51259090941287</v>
      </c>
      <c r="C702">
        <v>3.4584996586063101E-2</v>
      </c>
    </row>
    <row r="703" spans="1:3" x14ac:dyDescent="0.25">
      <c r="A703" t="s">
        <v>2124</v>
      </c>
      <c r="B703">
        <v>-0.29375770071736401</v>
      </c>
      <c r="C703">
        <v>3.4618104179701202E-2</v>
      </c>
    </row>
    <row r="704" spans="1:3" x14ac:dyDescent="0.25">
      <c r="A704" t="s">
        <v>2125</v>
      </c>
      <c r="B704">
        <v>-3.7429787590171899</v>
      </c>
      <c r="C704">
        <v>3.4976440277062398E-2</v>
      </c>
    </row>
    <row r="705" spans="1:3" x14ac:dyDescent="0.25">
      <c r="A705" t="s">
        <v>2126</v>
      </c>
      <c r="B705">
        <v>1.04881269201734</v>
      </c>
      <c r="C705">
        <v>3.5016464702661503E-2</v>
      </c>
    </row>
    <row r="706" spans="1:3" x14ac:dyDescent="0.25">
      <c r="A706" t="s">
        <v>2127</v>
      </c>
      <c r="B706">
        <v>1.95086466089916</v>
      </c>
      <c r="C706">
        <v>3.5082669530304797E-2</v>
      </c>
    </row>
    <row r="707" spans="1:3" x14ac:dyDescent="0.25">
      <c r="A707" t="s">
        <v>2128</v>
      </c>
      <c r="B707">
        <v>-1.58518075666886</v>
      </c>
      <c r="C707">
        <v>3.5120270949571299E-2</v>
      </c>
    </row>
    <row r="708" spans="1:3" x14ac:dyDescent="0.25">
      <c r="A708" t="s">
        <v>2129</v>
      </c>
      <c r="B708">
        <v>1.36780852074663</v>
      </c>
      <c r="C708">
        <v>3.5200248923060902E-2</v>
      </c>
    </row>
    <row r="709" spans="1:3" x14ac:dyDescent="0.25">
      <c r="A709" t="s">
        <v>2130</v>
      </c>
      <c r="B709">
        <v>0.63231467581399303</v>
      </c>
      <c r="C709">
        <v>3.5508571794651202E-2</v>
      </c>
    </row>
    <row r="710" spans="1:3" x14ac:dyDescent="0.25">
      <c r="A710" t="s">
        <v>2131</v>
      </c>
      <c r="B710">
        <v>-6.4961462169846396</v>
      </c>
      <c r="C710">
        <v>3.5605056468321301E-2</v>
      </c>
    </row>
    <row r="711" spans="1:3" x14ac:dyDescent="0.25">
      <c r="A711" t="s">
        <v>2132</v>
      </c>
      <c r="B711">
        <v>-4.8921347452928199</v>
      </c>
      <c r="C711">
        <v>3.5610719146010598E-2</v>
      </c>
    </row>
    <row r="712" spans="1:3" x14ac:dyDescent="0.25">
      <c r="A712" t="s">
        <v>2133</v>
      </c>
      <c r="B712">
        <v>-1.2780965167899001</v>
      </c>
      <c r="C712">
        <v>3.5768671154054799E-2</v>
      </c>
    </row>
    <row r="713" spans="1:3" x14ac:dyDescent="0.25">
      <c r="A713" t="s">
        <v>2134</v>
      </c>
      <c r="B713">
        <v>1.26560307270834</v>
      </c>
      <c r="C713">
        <v>3.5855327370814399E-2</v>
      </c>
    </row>
    <row r="714" spans="1:3" x14ac:dyDescent="0.25">
      <c r="A714" t="s">
        <v>2135</v>
      </c>
      <c r="B714">
        <v>-2.6037954981863201</v>
      </c>
      <c r="C714">
        <v>3.5855327370814399E-2</v>
      </c>
    </row>
    <row r="715" spans="1:3" x14ac:dyDescent="0.25">
      <c r="A715" t="s">
        <v>2136</v>
      </c>
      <c r="B715">
        <v>-3.7666358076780999</v>
      </c>
      <c r="C715">
        <v>3.5873679167999301E-2</v>
      </c>
    </row>
    <row r="716" spans="1:3" x14ac:dyDescent="0.25">
      <c r="A716" t="s">
        <v>2137</v>
      </c>
      <c r="B716">
        <v>-4.3519463340889804</v>
      </c>
      <c r="C716">
        <v>3.5944378198226601E-2</v>
      </c>
    </row>
    <row r="717" spans="1:3" x14ac:dyDescent="0.25">
      <c r="A717" t="s">
        <v>2138</v>
      </c>
      <c r="B717">
        <v>-1.1478692862740401</v>
      </c>
      <c r="C717">
        <v>3.5944378198226601E-2</v>
      </c>
    </row>
    <row r="718" spans="1:3" x14ac:dyDescent="0.25">
      <c r="A718" t="s">
        <v>2139</v>
      </c>
      <c r="B718">
        <v>0.82877472783065098</v>
      </c>
      <c r="C718">
        <v>3.5944378198226601E-2</v>
      </c>
    </row>
    <row r="719" spans="1:3" x14ac:dyDescent="0.25">
      <c r="A719" t="s">
        <v>2140</v>
      </c>
      <c r="B719">
        <v>1.36500001407975</v>
      </c>
      <c r="C719">
        <v>3.5981245422182201E-2</v>
      </c>
    </row>
    <row r="720" spans="1:3" x14ac:dyDescent="0.25">
      <c r="A720" t="s">
        <v>2141</v>
      </c>
      <c r="B720">
        <v>-0.27268920671993102</v>
      </c>
      <c r="C720">
        <v>3.6012309019204498E-2</v>
      </c>
    </row>
    <row r="721" spans="1:3" x14ac:dyDescent="0.25">
      <c r="A721" t="s">
        <v>2142</v>
      </c>
      <c r="B721">
        <v>-1.1945906594431599</v>
      </c>
      <c r="C721">
        <v>3.6012309019204498E-2</v>
      </c>
    </row>
    <row r="722" spans="1:3" x14ac:dyDescent="0.25">
      <c r="A722" t="s">
        <v>2143</v>
      </c>
      <c r="B722">
        <v>-4.0372555384198696</v>
      </c>
      <c r="C722">
        <v>3.6726614678743497E-2</v>
      </c>
    </row>
    <row r="723" spans="1:3" x14ac:dyDescent="0.25">
      <c r="A723" t="s">
        <v>2144</v>
      </c>
      <c r="B723">
        <v>1.2616145799499701</v>
      </c>
      <c r="C723">
        <v>3.6756368836099097E-2</v>
      </c>
    </row>
    <row r="724" spans="1:3" x14ac:dyDescent="0.25">
      <c r="A724" t="s">
        <v>2145</v>
      </c>
      <c r="B724">
        <v>0.81020700571175197</v>
      </c>
      <c r="C724">
        <v>3.6756368836099097E-2</v>
      </c>
    </row>
    <row r="725" spans="1:3" x14ac:dyDescent="0.25">
      <c r="A725" t="s">
        <v>2146</v>
      </c>
      <c r="B725">
        <v>0.82062535569760797</v>
      </c>
      <c r="C725">
        <v>3.7371213703088699E-2</v>
      </c>
    </row>
    <row r="726" spans="1:3" x14ac:dyDescent="0.25">
      <c r="A726" t="s">
        <v>2147</v>
      </c>
      <c r="B726">
        <v>-1.87690123768676</v>
      </c>
      <c r="C726">
        <v>3.7371213703088699E-2</v>
      </c>
    </row>
    <row r="727" spans="1:3" x14ac:dyDescent="0.25">
      <c r="A727" t="s">
        <v>2148</v>
      </c>
      <c r="B727">
        <v>-1.0555928382342501</v>
      </c>
      <c r="C727">
        <v>3.7371213703088699E-2</v>
      </c>
    </row>
    <row r="728" spans="1:3" x14ac:dyDescent="0.25">
      <c r="A728" t="s">
        <v>2149</v>
      </c>
      <c r="B728">
        <v>-1.19113458162061</v>
      </c>
      <c r="C728">
        <v>3.7400057780575202E-2</v>
      </c>
    </row>
    <row r="729" spans="1:3" x14ac:dyDescent="0.25">
      <c r="A729" t="s">
        <v>2150</v>
      </c>
      <c r="B729">
        <v>2.2000615255345601</v>
      </c>
      <c r="C729">
        <v>3.7506578313451999E-2</v>
      </c>
    </row>
    <row r="730" spans="1:3" x14ac:dyDescent="0.25">
      <c r="A730" t="s">
        <v>2151</v>
      </c>
      <c r="B730">
        <v>-0.68478469801397202</v>
      </c>
      <c r="C730">
        <v>3.7506578313451999E-2</v>
      </c>
    </row>
    <row r="731" spans="1:3" x14ac:dyDescent="0.25">
      <c r="A731" t="s">
        <v>2152</v>
      </c>
      <c r="B731">
        <v>-0.92017316830691598</v>
      </c>
      <c r="C731">
        <v>3.8324064201111702E-2</v>
      </c>
    </row>
    <row r="732" spans="1:3" x14ac:dyDescent="0.25">
      <c r="A732" t="s">
        <v>2153</v>
      </c>
      <c r="B732">
        <v>-2.87370564797095</v>
      </c>
      <c r="C732">
        <v>3.8324064201111702E-2</v>
      </c>
    </row>
    <row r="733" spans="1:3" x14ac:dyDescent="0.25">
      <c r="A733" t="s">
        <v>2154</v>
      </c>
      <c r="B733">
        <v>-1.0629786462025399</v>
      </c>
      <c r="C733">
        <v>3.8850957214569298E-2</v>
      </c>
    </row>
    <row r="734" spans="1:3" x14ac:dyDescent="0.25">
      <c r="A734" t="s">
        <v>2155</v>
      </c>
      <c r="B734">
        <v>-2.14512405598551</v>
      </c>
      <c r="C734">
        <v>3.89635977869911E-2</v>
      </c>
    </row>
    <row r="735" spans="1:3" x14ac:dyDescent="0.25">
      <c r="A735" t="s">
        <v>2156</v>
      </c>
      <c r="B735">
        <v>-2.07676909544301</v>
      </c>
      <c r="C735">
        <v>3.9118624582341603E-2</v>
      </c>
    </row>
    <row r="736" spans="1:3" x14ac:dyDescent="0.25">
      <c r="A736" t="s">
        <v>2157</v>
      </c>
      <c r="B736">
        <v>-1.4196266591271101</v>
      </c>
      <c r="C736">
        <v>3.9131261663989302E-2</v>
      </c>
    </row>
    <row r="737" spans="1:3" x14ac:dyDescent="0.25">
      <c r="A737" t="s">
        <v>2158</v>
      </c>
      <c r="B737">
        <v>-1.22430432534486</v>
      </c>
      <c r="C737">
        <v>3.9260838231229202E-2</v>
      </c>
    </row>
    <row r="738" spans="1:3" x14ac:dyDescent="0.25">
      <c r="A738" t="s">
        <v>2159</v>
      </c>
      <c r="B738">
        <v>-1.5590033035892701</v>
      </c>
      <c r="C738">
        <v>3.9341610692513802E-2</v>
      </c>
    </row>
    <row r="739" spans="1:3" x14ac:dyDescent="0.25">
      <c r="A739" t="s">
        <v>2160</v>
      </c>
      <c r="B739">
        <v>2.5286539023421399</v>
      </c>
      <c r="C739">
        <v>3.9503481562626098E-2</v>
      </c>
    </row>
    <row r="740" spans="1:3" x14ac:dyDescent="0.25">
      <c r="A740" t="s">
        <v>2161</v>
      </c>
      <c r="B740">
        <v>-1.0960554718420501</v>
      </c>
      <c r="C740">
        <v>3.9558507553613599E-2</v>
      </c>
    </row>
    <row r="741" spans="1:3" x14ac:dyDescent="0.25">
      <c r="A741" t="s">
        <v>2162</v>
      </c>
      <c r="B741">
        <v>1.3681618318537501</v>
      </c>
      <c r="C741">
        <v>3.9794689472786401E-2</v>
      </c>
    </row>
    <row r="742" spans="1:3" x14ac:dyDescent="0.25">
      <c r="A742" t="s">
        <v>2163</v>
      </c>
      <c r="B742">
        <v>0.59852757267634304</v>
      </c>
      <c r="C742">
        <v>3.9794689472786401E-2</v>
      </c>
    </row>
    <row r="743" spans="1:3" x14ac:dyDescent="0.25">
      <c r="A743" t="s">
        <v>2164</v>
      </c>
      <c r="B743">
        <v>-0.35864024518042198</v>
      </c>
      <c r="C743">
        <v>4.0020796156449302E-2</v>
      </c>
    </row>
    <row r="744" spans="1:3" x14ac:dyDescent="0.25">
      <c r="A744" t="s">
        <v>2165</v>
      </c>
      <c r="B744">
        <v>1.0059272027586901</v>
      </c>
      <c r="C744">
        <v>4.0023970759591902E-2</v>
      </c>
    </row>
    <row r="745" spans="1:3" x14ac:dyDescent="0.25">
      <c r="A745" t="s">
        <v>2166</v>
      </c>
      <c r="B745">
        <v>-1.0887674446162201</v>
      </c>
      <c r="C745">
        <v>4.0156149257908502E-2</v>
      </c>
    </row>
    <row r="746" spans="1:3" x14ac:dyDescent="0.25">
      <c r="A746" t="s">
        <v>2167</v>
      </c>
      <c r="B746">
        <v>1.8464360026495099</v>
      </c>
      <c r="C746">
        <v>4.0321590178872803E-2</v>
      </c>
    </row>
    <row r="747" spans="1:3" x14ac:dyDescent="0.25">
      <c r="A747" t="s">
        <v>2168</v>
      </c>
      <c r="B747">
        <v>-3.10539475848661</v>
      </c>
      <c r="C747">
        <v>4.0529735032555497E-2</v>
      </c>
    </row>
    <row r="748" spans="1:3" x14ac:dyDescent="0.25">
      <c r="A748" t="s">
        <v>2169</v>
      </c>
      <c r="B748">
        <v>1.9917603580675001</v>
      </c>
      <c r="C748">
        <v>4.0807014187794199E-2</v>
      </c>
    </row>
    <row r="749" spans="1:3" x14ac:dyDescent="0.25">
      <c r="A749" t="s">
        <v>2170</v>
      </c>
      <c r="B749">
        <v>2.7625643868799399</v>
      </c>
      <c r="C749">
        <v>4.0888273942278598E-2</v>
      </c>
    </row>
    <row r="750" spans="1:3" x14ac:dyDescent="0.25">
      <c r="A750" t="s">
        <v>2171</v>
      </c>
      <c r="B750">
        <v>-2.2753969839993</v>
      </c>
      <c r="C750">
        <v>4.1034518090603697E-2</v>
      </c>
    </row>
    <row r="751" spans="1:3" x14ac:dyDescent="0.25">
      <c r="A751" t="s">
        <v>2172</v>
      </c>
      <c r="B751">
        <v>-2.72221023891972</v>
      </c>
      <c r="C751">
        <v>4.1098324260260999E-2</v>
      </c>
    </row>
    <row r="752" spans="1:3" x14ac:dyDescent="0.25">
      <c r="A752" t="s">
        <v>2173</v>
      </c>
      <c r="B752">
        <v>-1.2047031655881399</v>
      </c>
      <c r="C752">
        <v>4.1098324260260999E-2</v>
      </c>
    </row>
    <row r="753" spans="1:3" x14ac:dyDescent="0.25">
      <c r="A753" t="s">
        <v>2174</v>
      </c>
      <c r="B753">
        <v>-1.1680168481464199</v>
      </c>
      <c r="C753">
        <v>4.1142998019450101E-2</v>
      </c>
    </row>
    <row r="754" spans="1:3" x14ac:dyDescent="0.25">
      <c r="A754" t="s">
        <v>2175</v>
      </c>
      <c r="B754">
        <v>0.672228517873113</v>
      </c>
      <c r="C754">
        <v>4.1471941221330001E-2</v>
      </c>
    </row>
    <row r="755" spans="1:3" x14ac:dyDescent="0.25">
      <c r="A755" t="s">
        <v>2176</v>
      </c>
      <c r="B755">
        <v>-1.4442936095876699</v>
      </c>
      <c r="C755">
        <v>4.1630534651317899E-2</v>
      </c>
    </row>
    <row r="756" spans="1:3" x14ac:dyDescent="0.25">
      <c r="A756" t="s">
        <v>2177</v>
      </c>
      <c r="B756">
        <v>-2.70618828717503</v>
      </c>
      <c r="C756">
        <v>4.2058945382810298E-2</v>
      </c>
    </row>
    <row r="757" spans="1:3" x14ac:dyDescent="0.25">
      <c r="A757" t="s">
        <v>2178</v>
      </c>
      <c r="B757">
        <v>-6.2573107548081701</v>
      </c>
      <c r="C757">
        <v>4.2139790219597198E-2</v>
      </c>
    </row>
    <row r="758" spans="1:3" x14ac:dyDescent="0.25">
      <c r="A758" t="s">
        <v>2179</v>
      </c>
      <c r="B758">
        <v>-3.8532540275618099</v>
      </c>
      <c r="C758">
        <v>4.2373543636986803E-2</v>
      </c>
    </row>
    <row r="759" spans="1:3" x14ac:dyDescent="0.25">
      <c r="A759" t="s">
        <v>2180</v>
      </c>
      <c r="B759">
        <v>-0.65579758966303403</v>
      </c>
      <c r="C759">
        <v>4.2373543636986803E-2</v>
      </c>
    </row>
    <row r="760" spans="1:3" x14ac:dyDescent="0.25">
      <c r="A760" t="s">
        <v>2181</v>
      </c>
      <c r="B760">
        <v>1.20429255856749</v>
      </c>
      <c r="C760">
        <v>4.2668619760155499E-2</v>
      </c>
    </row>
    <row r="761" spans="1:3" x14ac:dyDescent="0.25">
      <c r="A761" t="s">
        <v>2182</v>
      </c>
      <c r="B761">
        <v>-1.0268539770252401</v>
      </c>
      <c r="C761">
        <v>4.2723592231990501E-2</v>
      </c>
    </row>
    <row r="762" spans="1:3" x14ac:dyDescent="0.25">
      <c r="A762" t="s">
        <v>2183</v>
      </c>
      <c r="B762">
        <v>-1.16766021321973</v>
      </c>
      <c r="C762">
        <v>4.3237869046590598E-2</v>
      </c>
    </row>
    <row r="763" spans="1:3" x14ac:dyDescent="0.25">
      <c r="A763" t="s">
        <v>2184</v>
      </c>
      <c r="B763">
        <v>-2.97928903972229</v>
      </c>
      <c r="C763">
        <v>4.3371659311782697E-2</v>
      </c>
    </row>
    <row r="764" spans="1:3" x14ac:dyDescent="0.25">
      <c r="A764" t="s">
        <v>2185</v>
      </c>
      <c r="B764">
        <v>-0.84292928544908097</v>
      </c>
      <c r="C764">
        <v>4.3415602680590498E-2</v>
      </c>
    </row>
    <row r="765" spans="1:3" x14ac:dyDescent="0.25">
      <c r="A765" t="s">
        <v>2186</v>
      </c>
      <c r="B765">
        <v>1.0501675111906601</v>
      </c>
      <c r="C765">
        <v>4.3476181430511601E-2</v>
      </c>
    </row>
    <row r="766" spans="1:3" x14ac:dyDescent="0.25">
      <c r="A766" t="s">
        <v>2187</v>
      </c>
      <c r="B766">
        <v>-2.0134991960751001</v>
      </c>
      <c r="C766">
        <v>4.3476181430511601E-2</v>
      </c>
    </row>
    <row r="767" spans="1:3" x14ac:dyDescent="0.25">
      <c r="A767" t="s">
        <v>2188</v>
      </c>
      <c r="B767">
        <v>1.47711424694146</v>
      </c>
      <c r="C767">
        <v>4.3476181430511601E-2</v>
      </c>
    </row>
    <row r="768" spans="1:3" x14ac:dyDescent="0.25">
      <c r="A768" t="s">
        <v>2189</v>
      </c>
      <c r="B768">
        <v>-0.74545048563245497</v>
      </c>
      <c r="C768">
        <v>4.3518587472504998E-2</v>
      </c>
    </row>
    <row r="769" spans="1:3" x14ac:dyDescent="0.25">
      <c r="A769" t="s">
        <v>2190</v>
      </c>
      <c r="B769">
        <v>0.98731319945474605</v>
      </c>
      <c r="C769">
        <v>4.3658944535708101E-2</v>
      </c>
    </row>
    <row r="770" spans="1:3" x14ac:dyDescent="0.25">
      <c r="A770" t="s">
        <v>2191</v>
      </c>
      <c r="B770">
        <v>-1.18985265718847</v>
      </c>
      <c r="C770">
        <v>4.4329395062615698E-2</v>
      </c>
    </row>
    <row r="771" spans="1:3" x14ac:dyDescent="0.25">
      <c r="A771" t="s">
        <v>2192</v>
      </c>
      <c r="B771">
        <v>-8.0015081321069292</v>
      </c>
      <c r="C771">
        <v>4.4423572358272503E-2</v>
      </c>
    </row>
    <row r="772" spans="1:3" x14ac:dyDescent="0.25">
      <c r="A772" t="s">
        <v>2193</v>
      </c>
      <c r="B772">
        <v>1.38317339041535</v>
      </c>
      <c r="C772">
        <v>4.4423572358272503E-2</v>
      </c>
    </row>
    <row r="773" spans="1:3" x14ac:dyDescent="0.25">
      <c r="A773" t="s">
        <v>2194</v>
      </c>
      <c r="B773">
        <v>0.44743584508630102</v>
      </c>
      <c r="C773">
        <v>4.4548983967726198E-2</v>
      </c>
    </row>
    <row r="774" spans="1:3" x14ac:dyDescent="0.25">
      <c r="A774" t="s">
        <v>2195</v>
      </c>
      <c r="B774">
        <v>-6.4005451086562903</v>
      </c>
      <c r="C774">
        <v>4.4671309162515903E-2</v>
      </c>
    </row>
    <row r="775" spans="1:3" x14ac:dyDescent="0.25">
      <c r="A775" t="s">
        <v>2196</v>
      </c>
      <c r="B775">
        <v>-1.64272190669226</v>
      </c>
      <c r="C775">
        <v>4.46923332161367E-2</v>
      </c>
    </row>
    <row r="776" spans="1:3" x14ac:dyDescent="0.25">
      <c r="A776" t="s">
        <v>2197</v>
      </c>
      <c r="B776">
        <v>-2.7805989364274502</v>
      </c>
      <c r="C776">
        <v>4.4950815227378899E-2</v>
      </c>
    </row>
    <row r="777" spans="1:3" x14ac:dyDescent="0.25">
      <c r="A777" t="s">
        <v>2198</v>
      </c>
      <c r="B777">
        <v>-3.43312858281055</v>
      </c>
      <c r="C777">
        <v>4.4950815227378899E-2</v>
      </c>
    </row>
    <row r="778" spans="1:3" x14ac:dyDescent="0.25">
      <c r="A778" t="s">
        <v>2199</v>
      </c>
      <c r="B778">
        <v>-1.08067149749219</v>
      </c>
      <c r="C778">
        <v>4.5186308298329897E-2</v>
      </c>
    </row>
    <row r="779" spans="1:3" x14ac:dyDescent="0.25">
      <c r="A779" t="s">
        <v>2200</v>
      </c>
      <c r="B779">
        <v>0.53935307382650199</v>
      </c>
      <c r="C779">
        <v>4.5207331379161102E-2</v>
      </c>
    </row>
    <row r="780" spans="1:3" x14ac:dyDescent="0.25">
      <c r="A780" t="s">
        <v>2201</v>
      </c>
      <c r="B780">
        <v>-1.06815639127698</v>
      </c>
      <c r="C780">
        <v>4.5297990125000298E-2</v>
      </c>
    </row>
    <row r="781" spans="1:3" x14ac:dyDescent="0.25">
      <c r="A781" t="s">
        <v>2202</v>
      </c>
      <c r="B781">
        <v>-1.07515289436047</v>
      </c>
      <c r="C781">
        <v>4.5408655912206997E-2</v>
      </c>
    </row>
    <row r="782" spans="1:3" x14ac:dyDescent="0.25">
      <c r="A782" t="s">
        <v>2203</v>
      </c>
      <c r="B782">
        <v>0.45242674616672701</v>
      </c>
      <c r="C782">
        <v>4.5789100133480698E-2</v>
      </c>
    </row>
    <row r="783" spans="1:3" x14ac:dyDescent="0.25">
      <c r="A783" t="s">
        <v>2204</v>
      </c>
      <c r="B783">
        <v>1.4006168070199201</v>
      </c>
      <c r="C783">
        <v>4.5789100133480698E-2</v>
      </c>
    </row>
    <row r="784" spans="1:3" x14ac:dyDescent="0.25">
      <c r="A784" t="s">
        <v>2205</v>
      </c>
      <c r="B784">
        <v>0.35756515234774</v>
      </c>
      <c r="C784">
        <v>4.5789100133480698E-2</v>
      </c>
    </row>
    <row r="785" spans="1:3" x14ac:dyDescent="0.25">
      <c r="A785" t="s">
        <v>2206</v>
      </c>
      <c r="B785">
        <v>-4.5744355484207402</v>
      </c>
      <c r="C785">
        <v>4.5789100133480698E-2</v>
      </c>
    </row>
    <row r="786" spans="1:3" x14ac:dyDescent="0.25">
      <c r="A786" t="s">
        <v>2207</v>
      </c>
      <c r="B786">
        <v>2.0153818845142202</v>
      </c>
      <c r="C786">
        <v>4.5844365216283503E-2</v>
      </c>
    </row>
    <row r="787" spans="1:3" x14ac:dyDescent="0.25">
      <c r="A787" t="s">
        <v>2208</v>
      </c>
      <c r="B787">
        <v>-1.09572407594778</v>
      </c>
      <c r="C787">
        <v>4.5985997445762997E-2</v>
      </c>
    </row>
    <row r="788" spans="1:3" x14ac:dyDescent="0.25">
      <c r="A788" t="s">
        <v>2209</v>
      </c>
      <c r="B788">
        <v>-0.49091284021093301</v>
      </c>
      <c r="C788">
        <v>4.5996711028860701E-2</v>
      </c>
    </row>
    <row r="789" spans="1:3" x14ac:dyDescent="0.25">
      <c r="A789" t="s">
        <v>2210</v>
      </c>
      <c r="B789">
        <v>-1.0469488198929</v>
      </c>
      <c r="C789">
        <v>4.6074655936724503E-2</v>
      </c>
    </row>
    <row r="790" spans="1:3" x14ac:dyDescent="0.25">
      <c r="A790" t="s">
        <v>2211</v>
      </c>
      <c r="B790">
        <v>1.10022835212137</v>
      </c>
      <c r="C790">
        <v>4.6145046833418898E-2</v>
      </c>
    </row>
    <row r="791" spans="1:3" x14ac:dyDescent="0.25">
      <c r="A791" t="s">
        <v>2212</v>
      </c>
      <c r="B791">
        <v>-2.5588090998795501</v>
      </c>
      <c r="C791">
        <v>4.6212915927459602E-2</v>
      </c>
    </row>
    <row r="792" spans="1:3" x14ac:dyDescent="0.25">
      <c r="A792" t="s">
        <v>2213</v>
      </c>
      <c r="B792">
        <v>-1.9291535838107401</v>
      </c>
      <c r="C792">
        <v>4.6236550517683002E-2</v>
      </c>
    </row>
    <row r="793" spans="1:3" x14ac:dyDescent="0.25">
      <c r="A793" t="s">
        <v>2214</v>
      </c>
      <c r="B793">
        <v>-0.71016350830195196</v>
      </c>
      <c r="C793">
        <v>4.6236550517683002E-2</v>
      </c>
    </row>
    <row r="794" spans="1:3" x14ac:dyDescent="0.25">
      <c r="A794" t="s">
        <v>2215</v>
      </c>
      <c r="B794">
        <v>-0.39058371926764501</v>
      </c>
      <c r="C794">
        <v>4.6236550517683002E-2</v>
      </c>
    </row>
    <row r="795" spans="1:3" x14ac:dyDescent="0.25">
      <c r="A795" t="s">
        <v>2216</v>
      </c>
      <c r="B795">
        <v>-0.65088153693315098</v>
      </c>
      <c r="C795">
        <v>4.6236550517683002E-2</v>
      </c>
    </row>
    <row r="796" spans="1:3" x14ac:dyDescent="0.25">
      <c r="A796" t="s">
        <v>2217</v>
      </c>
      <c r="B796">
        <v>-1.09945532861044</v>
      </c>
      <c r="C796">
        <v>4.6275565173888103E-2</v>
      </c>
    </row>
    <row r="797" spans="1:3" x14ac:dyDescent="0.25">
      <c r="A797" t="s">
        <v>2218</v>
      </c>
      <c r="B797">
        <v>-1.15651304339165</v>
      </c>
      <c r="C797">
        <v>4.6414834682161198E-2</v>
      </c>
    </row>
    <row r="798" spans="1:3" x14ac:dyDescent="0.25">
      <c r="A798" t="s">
        <v>2219</v>
      </c>
      <c r="B798">
        <v>1.8871854213411301</v>
      </c>
      <c r="C798">
        <v>4.6414834682161198E-2</v>
      </c>
    </row>
    <row r="799" spans="1:3" x14ac:dyDescent="0.25">
      <c r="A799" t="s">
        <v>2220</v>
      </c>
      <c r="B799">
        <v>0.60359361013963597</v>
      </c>
      <c r="C799">
        <v>4.6414834682161198E-2</v>
      </c>
    </row>
    <row r="800" spans="1:3" x14ac:dyDescent="0.25">
      <c r="A800" t="s">
        <v>2221</v>
      </c>
      <c r="B800">
        <v>0.967310953799291</v>
      </c>
      <c r="C800">
        <v>4.6414834682161198E-2</v>
      </c>
    </row>
    <row r="801" spans="1:3" x14ac:dyDescent="0.25">
      <c r="A801" t="s">
        <v>2222</v>
      </c>
      <c r="B801">
        <v>1.14739149393541</v>
      </c>
      <c r="C801">
        <v>4.6414834682161198E-2</v>
      </c>
    </row>
    <row r="802" spans="1:3" x14ac:dyDescent="0.25">
      <c r="A802" t="s">
        <v>2223</v>
      </c>
      <c r="B802">
        <v>-1.2871397714266799</v>
      </c>
      <c r="C802">
        <v>4.6888682208213198E-2</v>
      </c>
    </row>
    <row r="803" spans="1:3" x14ac:dyDescent="0.25">
      <c r="A803" t="s">
        <v>2224</v>
      </c>
      <c r="B803">
        <v>0.89184186889668005</v>
      </c>
      <c r="C803">
        <v>4.6902704966449903E-2</v>
      </c>
    </row>
    <row r="804" spans="1:3" x14ac:dyDescent="0.25">
      <c r="A804" t="s">
        <v>2225</v>
      </c>
      <c r="B804">
        <v>-0.97226328835930398</v>
      </c>
      <c r="C804">
        <v>4.69398296491794E-2</v>
      </c>
    </row>
    <row r="805" spans="1:3" x14ac:dyDescent="0.25">
      <c r="A805" t="s">
        <v>2226</v>
      </c>
      <c r="B805">
        <v>-6.0286210945120402</v>
      </c>
      <c r="C805">
        <v>4.7192211771962499E-2</v>
      </c>
    </row>
    <row r="806" spans="1:3" x14ac:dyDescent="0.25">
      <c r="A806" t="s">
        <v>2227</v>
      </c>
      <c r="B806">
        <v>-1.1357986288269299</v>
      </c>
      <c r="C806">
        <v>4.7332685812896798E-2</v>
      </c>
    </row>
    <row r="807" spans="1:3" x14ac:dyDescent="0.25">
      <c r="A807" t="s">
        <v>2228</v>
      </c>
      <c r="B807">
        <v>9.1381340681285295</v>
      </c>
      <c r="C807">
        <v>4.7647485897116003E-2</v>
      </c>
    </row>
    <row r="808" spans="1:3" x14ac:dyDescent="0.25">
      <c r="A808" t="s">
        <v>2229</v>
      </c>
      <c r="B808">
        <v>-2.12365691343371</v>
      </c>
      <c r="C808">
        <v>4.78154694691919E-2</v>
      </c>
    </row>
    <row r="809" spans="1:3" x14ac:dyDescent="0.25">
      <c r="A809" t="s">
        <v>2230</v>
      </c>
      <c r="B809">
        <v>-3.7834818829253001</v>
      </c>
      <c r="C809">
        <v>4.7869101014643797E-2</v>
      </c>
    </row>
    <row r="810" spans="1:3" x14ac:dyDescent="0.25">
      <c r="A810" t="s">
        <v>2231</v>
      </c>
      <c r="B810">
        <v>1.7632869686557799</v>
      </c>
      <c r="C810">
        <v>4.7869101014643797E-2</v>
      </c>
    </row>
    <row r="811" spans="1:3" x14ac:dyDescent="0.25">
      <c r="A811" t="s">
        <v>2232</v>
      </c>
      <c r="B811">
        <v>1.0283393876910001</v>
      </c>
      <c r="C811">
        <v>4.7937872058219901E-2</v>
      </c>
    </row>
    <row r="812" spans="1:3" x14ac:dyDescent="0.25">
      <c r="A812" t="s">
        <v>2233</v>
      </c>
      <c r="B812">
        <v>-3.5721705743857002</v>
      </c>
      <c r="C812">
        <v>4.79637873641683E-2</v>
      </c>
    </row>
    <row r="813" spans="1:3" x14ac:dyDescent="0.25">
      <c r="A813" t="s">
        <v>2234</v>
      </c>
      <c r="B813">
        <v>-1.5022294016659301</v>
      </c>
      <c r="C813">
        <v>4.79637873641683E-2</v>
      </c>
    </row>
    <row r="814" spans="1:3" x14ac:dyDescent="0.25">
      <c r="A814" t="s">
        <v>2235</v>
      </c>
      <c r="B814">
        <v>0.62734468607538296</v>
      </c>
      <c r="C814">
        <v>4.8193836938154197E-2</v>
      </c>
    </row>
    <row r="815" spans="1:3" x14ac:dyDescent="0.25">
      <c r="A815" t="s">
        <v>2236</v>
      </c>
      <c r="B815">
        <v>0.48963885568363902</v>
      </c>
      <c r="C815">
        <v>4.85553447749901E-2</v>
      </c>
    </row>
    <row r="816" spans="1:3" x14ac:dyDescent="0.25">
      <c r="A816" t="s">
        <v>2237</v>
      </c>
      <c r="B816">
        <v>-0.57231883941089101</v>
      </c>
      <c r="C816">
        <v>4.85553447749901E-2</v>
      </c>
    </row>
    <row r="817" spans="1:3" x14ac:dyDescent="0.25">
      <c r="A817" t="s">
        <v>2238</v>
      </c>
      <c r="B817">
        <v>-2.5241123897389701</v>
      </c>
      <c r="C817">
        <v>4.8995763449771301E-2</v>
      </c>
    </row>
    <row r="818" spans="1:3" x14ac:dyDescent="0.25">
      <c r="A818" t="s">
        <v>2239</v>
      </c>
      <c r="B818">
        <v>-4.5856227189219796</v>
      </c>
      <c r="C818">
        <v>4.9012189907320501E-2</v>
      </c>
    </row>
    <row r="819" spans="1:3" x14ac:dyDescent="0.25">
      <c r="A819" t="s">
        <v>2240</v>
      </c>
      <c r="B819">
        <v>-0.800920014397001</v>
      </c>
      <c r="C819">
        <v>4.9115709336800997E-2</v>
      </c>
    </row>
    <row r="820" spans="1:3" x14ac:dyDescent="0.25">
      <c r="A820" t="s">
        <v>2241</v>
      </c>
      <c r="B820">
        <v>-3.0875569622433101</v>
      </c>
      <c r="C820">
        <v>4.9115709336800997E-2</v>
      </c>
    </row>
    <row r="821" spans="1:3" x14ac:dyDescent="0.25">
      <c r="A821" t="s">
        <v>2242</v>
      </c>
      <c r="B821">
        <v>2.1447670554311</v>
      </c>
      <c r="C821">
        <v>4.9195164753430103E-2</v>
      </c>
    </row>
    <row r="822" spans="1:3" x14ac:dyDescent="0.25">
      <c r="A822" t="s">
        <v>2243</v>
      </c>
      <c r="B822">
        <v>-2.6937287079877499</v>
      </c>
      <c r="C822">
        <v>4.9264041634870297E-2</v>
      </c>
    </row>
    <row r="823" spans="1:3" x14ac:dyDescent="0.25">
      <c r="A823" t="s">
        <v>2244</v>
      </c>
      <c r="B823">
        <v>1.5123891960664499</v>
      </c>
      <c r="C823">
        <v>4.9428599964612199E-2</v>
      </c>
    </row>
    <row r="824" spans="1:3" x14ac:dyDescent="0.25">
      <c r="A824" t="s">
        <v>2245</v>
      </c>
      <c r="B824">
        <v>1.1726715489491599</v>
      </c>
      <c r="C824">
        <v>4.9440879503563101E-2</v>
      </c>
    </row>
    <row r="825" spans="1:3" x14ac:dyDescent="0.25">
      <c r="A825" t="s">
        <v>2246</v>
      </c>
      <c r="B825">
        <v>1.1489774293317001</v>
      </c>
      <c r="C825">
        <v>4.9578297818592097E-2</v>
      </c>
    </row>
    <row r="826" spans="1:3" x14ac:dyDescent="0.25">
      <c r="A826" t="s">
        <v>2247</v>
      </c>
      <c r="B826">
        <v>0.40801112234051501</v>
      </c>
      <c r="C826">
        <v>4.9683458386362102E-2</v>
      </c>
    </row>
    <row r="827" spans="1:3" x14ac:dyDescent="0.25">
      <c r="A827" t="s">
        <v>2248</v>
      </c>
      <c r="B827">
        <v>-3.0024053601439702</v>
      </c>
      <c r="C827">
        <v>4.975041994450490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5FBF7-3568-4E3D-BA5B-CB71C5AB1465}">
  <dimension ref="A1:A2"/>
  <sheetViews>
    <sheetView workbookViewId="0">
      <selection activeCell="G7" sqref="G7"/>
    </sheetView>
  </sheetViews>
  <sheetFormatPr defaultRowHeight="15" x14ac:dyDescent="0.25"/>
  <sheetData>
    <row r="1" spans="1:1" s="5" customFormat="1" x14ac:dyDescent="0.25">
      <c r="A1" s="5" t="s">
        <v>2261</v>
      </c>
    </row>
    <row r="2" spans="1:1" x14ac:dyDescent="0.25">
      <c r="A2" t="s">
        <v>225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AA51A-24EC-4EF0-AD78-4890935E4E66}">
  <dimension ref="A1:C25"/>
  <sheetViews>
    <sheetView workbookViewId="0">
      <selection activeCell="C25" sqref="C25"/>
    </sheetView>
  </sheetViews>
  <sheetFormatPr defaultRowHeight="15" x14ac:dyDescent="0.25"/>
  <cols>
    <col min="1" max="1" width="27.28515625" customWidth="1"/>
    <col min="2" max="2" width="23.140625" customWidth="1"/>
    <col min="3" max="3" width="25" customWidth="1"/>
  </cols>
  <sheetData>
    <row r="1" spans="1:3" s="5" customFormat="1" x14ac:dyDescent="0.25">
      <c r="A1" s="5" t="s">
        <v>2262</v>
      </c>
      <c r="C1" s="6"/>
    </row>
    <row r="2" spans="1:3" x14ac:dyDescent="0.25">
      <c r="A2" s="2" t="s">
        <v>2249</v>
      </c>
      <c r="B2" s="3" t="s">
        <v>2250</v>
      </c>
      <c r="C2" s="4" t="s">
        <v>2251</v>
      </c>
    </row>
    <row r="3" spans="1:3" x14ac:dyDescent="0.25">
      <c r="A3" t="s">
        <v>436</v>
      </c>
      <c r="B3" t="s">
        <v>1162</v>
      </c>
      <c r="C3" t="s">
        <v>574</v>
      </c>
    </row>
    <row r="4" spans="1:3" x14ac:dyDescent="0.25">
      <c r="A4" t="s">
        <v>1161</v>
      </c>
      <c r="B4" t="s">
        <v>221</v>
      </c>
      <c r="C4" t="s">
        <v>277</v>
      </c>
    </row>
    <row r="5" spans="1:3" x14ac:dyDescent="0.25">
      <c r="A5" t="s">
        <v>618</v>
      </c>
      <c r="B5" t="s">
        <v>872</v>
      </c>
      <c r="C5" t="s">
        <v>531</v>
      </c>
    </row>
    <row r="6" spans="1:3" x14ac:dyDescent="0.25">
      <c r="A6" t="s">
        <v>6</v>
      </c>
      <c r="B6" t="s">
        <v>332</v>
      </c>
      <c r="C6" t="s">
        <v>452</v>
      </c>
    </row>
    <row r="7" spans="1:3" x14ac:dyDescent="0.25">
      <c r="A7" t="s">
        <v>1189</v>
      </c>
      <c r="B7" t="s">
        <v>977</v>
      </c>
      <c r="C7" t="s">
        <v>1141</v>
      </c>
    </row>
    <row r="8" spans="1:3" x14ac:dyDescent="0.25">
      <c r="A8" t="s">
        <v>456</v>
      </c>
      <c r="B8" t="s">
        <v>18</v>
      </c>
      <c r="C8" t="s">
        <v>83</v>
      </c>
    </row>
    <row r="9" spans="1:3" x14ac:dyDescent="0.25">
      <c r="A9" t="s">
        <v>358</v>
      </c>
      <c r="B9" t="s">
        <v>799</v>
      </c>
      <c r="C9" t="s">
        <v>3</v>
      </c>
    </row>
    <row r="10" spans="1:3" x14ac:dyDescent="0.25">
      <c r="A10" t="s">
        <v>731</v>
      </c>
      <c r="B10" t="s">
        <v>12</v>
      </c>
      <c r="C10" t="s">
        <v>237</v>
      </c>
    </row>
    <row r="11" spans="1:3" x14ac:dyDescent="0.25">
      <c r="A11" t="s">
        <v>238</v>
      </c>
      <c r="B11" t="s">
        <v>635</v>
      </c>
      <c r="C11" t="s">
        <v>649</v>
      </c>
    </row>
    <row r="12" spans="1:3" x14ac:dyDescent="0.25">
      <c r="A12" t="s">
        <v>559</v>
      </c>
      <c r="B12" t="s">
        <v>486</v>
      </c>
      <c r="C12" t="s">
        <v>413</v>
      </c>
    </row>
    <row r="13" spans="1:3" x14ac:dyDescent="0.25">
      <c r="A13" t="s">
        <v>245</v>
      </c>
      <c r="B13" t="s">
        <v>887</v>
      </c>
      <c r="C13" t="s">
        <v>375</v>
      </c>
    </row>
    <row r="14" spans="1:3" x14ac:dyDescent="0.25">
      <c r="A14" t="s">
        <v>173</v>
      </c>
      <c r="B14" t="s">
        <v>950</v>
      </c>
      <c r="C14" t="s">
        <v>1204</v>
      </c>
    </row>
    <row r="15" spans="1:3" x14ac:dyDescent="0.25">
      <c r="A15" t="s">
        <v>462</v>
      </c>
      <c r="B15" t="s">
        <v>1189</v>
      </c>
      <c r="C15" t="s">
        <v>545</v>
      </c>
    </row>
    <row r="16" spans="1:3" x14ac:dyDescent="0.25">
      <c r="B16" t="s">
        <v>359</v>
      </c>
      <c r="C16" t="s">
        <v>1171</v>
      </c>
    </row>
    <row r="17" spans="2:3" x14ac:dyDescent="0.25">
      <c r="B17" t="s">
        <v>4</v>
      </c>
      <c r="C17" t="s">
        <v>96</v>
      </c>
    </row>
    <row r="18" spans="2:3" x14ac:dyDescent="0.25">
      <c r="C18" t="s">
        <v>301</v>
      </c>
    </row>
    <row r="19" spans="2:3" x14ac:dyDescent="0.25">
      <c r="C19" t="s">
        <v>502</v>
      </c>
    </row>
    <row r="20" spans="2:3" x14ac:dyDescent="0.25">
      <c r="C20" t="s">
        <v>65</v>
      </c>
    </row>
    <row r="21" spans="2:3" x14ac:dyDescent="0.25">
      <c r="C21" t="s">
        <v>162</v>
      </c>
    </row>
    <row r="22" spans="2:3" x14ac:dyDescent="0.25">
      <c r="C22" t="s">
        <v>173</v>
      </c>
    </row>
    <row r="23" spans="2:3" x14ac:dyDescent="0.25">
      <c r="C23" t="s">
        <v>462</v>
      </c>
    </row>
    <row r="24" spans="2:3" x14ac:dyDescent="0.25">
      <c r="C24" t="s">
        <v>359</v>
      </c>
    </row>
    <row r="25" spans="2:3" x14ac:dyDescent="0.25">
      <c r="C25" t="s">
        <v>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B88C9-620C-48A7-9128-F4D47E49686A}">
  <dimension ref="A1:C15"/>
  <sheetViews>
    <sheetView workbookViewId="0">
      <selection activeCell="C3" sqref="C3:C6"/>
    </sheetView>
  </sheetViews>
  <sheetFormatPr defaultRowHeight="15" x14ac:dyDescent="0.25"/>
  <cols>
    <col min="1" max="1" width="24.7109375" customWidth="1"/>
    <col min="2" max="2" width="21.42578125" customWidth="1"/>
    <col min="3" max="3" width="25.42578125" customWidth="1"/>
  </cols>
  <sheetData>
    <row r="1" spans="1:3" s="5" customFormat="1" x14ac:dyDescent="0.25">
      <c r="A1" s="5" t="s">
        <v>2263</v>
      </c>
      <c r="C1" s="6"/>
    </row>
    <row r="2" spans="1:3" x14ac:dyDescent="0.25">
      <c r="A2" s="1" t="s">
        <v>2252</v>
      </c>
      <c r="B2" s="3" t="s">
        <v>2250</v>
      </c>
      <c r="C2" s="4" t="s">
        <v>2251</v>
      </c>
    </row>
    <row r="3" spans="1:3" x14ac:dyDescent="0.25">
      <c r="A3" t="s">
        <v>436</v>
      </c>
      <c r="B3" t="s">
        <v>1206</v>
      </c>
      <c r="C3" t="s">
        <v>1279</v>
      </c>
    </row>
    <row r="4" spans="1:3" x14ac:dyDescent="0.25">
      <c r="A4" t="s">
        <v>1161</v>
      </c>
      <c r="B4" t="s">
        <v>1208</v>
      </c>
      <c r="C4" t="s">
        <v>1354</v>
      </c>
    </row>
    <row r="5" spans="1:3" x14ac:dyDescent="0.25">
      <c r="A5" t="s">
        <v>618</v>
      </c>
      <c r="B5" t="s">
        <v>1189</v>
      </c>
      <c r="C5" t="s">
        <v>1304</v>
      </c>
    </row>
    <row r="6" spans="1:3" x14ac:dyDescent="0.25">
      <c r="A6" t="s">
        <v>6</v>
      </c>
      <c r="C6" t="s">
        <v>1324</v>
      </c>
    </row>
    <row r="7" spans="1:3" x14ac:dyDescent="0.25">
      <c r="A7" t="s">
        <v>1189</v>
      </c>
      <c r="C7" t="s">
        <v>173</v>
      </c>
    </row>
    <row r="8" spans="1:3" x14ac:dyDescent="0.25">
      <c r="A8" t="s">
        <v>456</v>
      </c>
      <c r="C8" t="s">
        <v>462</v>
      </c>
    </row>
    <row r="9" spans="1:3" x14ac:dyDescent="0.25">
      <c r="A9" t="s">
        <v>358</v>
      </c>
    </row>
    <row r="10" spans="1:3" x14ac:dyDescent="0.25">
      <c r="A10" t="s">
        <v>731</v>
      </c>
    </row>
    <row r="11" spans="1:3" x14ac:dyDescent="0.25">
      <c r="A11" t="s">
        <v>238</v>
      </c>
    </row>
    <row r="12" spans="1:3" x14ac:dyDescent="0.25">
      <c r="A12" t="s">
        <v>559</v>
      </c>
    </row>
    <row r="13" spans="1:3" x14ac:dyDescent="0.25">
      <c r="A13" t="s">
        <v>245</v>
      </c>
    </row>
    <row r="14" spans="1:3" x14ac:dyDescent="0.25">
      <c r="A14" t="s">
        <v>173</v>
      </c>
    </row>
    <row r="15" spans="1:3" x14ac:dyDescent="0.25">
      <c r="A15" t="s">
        <v>46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9D372-5029-401D-9B66-921D635EEE5F}">
  <dimension ref="A1:C17"/>
  <sheetViews>
    <sheetView workbookViewId="0">
      <selection activeCell="A14" sqref="A14"/>
    </sheetView>
  </sheetViews>
  <sheetFormatPr defaultRowHeight="15" x14ac:dyDescent="0.25"/>
  <cols>
    <col min="1" max="1" width="23" customWidth="1"/>
    <col min="2" max="2" width="27.5703125" customWidth="1"/>
    <col min="3" max="3" width="30.5703125" customWidth="1"/>
  </cols>
  <sheetData>
    <row r="1" spans="1:3" s="5" customFormat="1" x14ac:dyDescent="0.25">
      <c r="A1" s="5" t="s">
        <v>2264</v>
      </c>
      <c r="C1" s="6"/>
    </row>
    <row r="2" spans="1:3" x14ac:dyDescent="0.25">
      <c r="A2" s="1" t="s">
        <v>2252</v>
      </c>
      <c r="B2" s="2" t="s">
        <v>2249</v>
      </c>
      <c r="C2" s="4" t="s">
        <v>2251</v>
      </c>
    </row>
    <row r="3" spans="1:3" x14ac:dyDescent="0.25">
      <c r="A3" t="s">
        <v>1162</v>
      </c>
      <c r="B3" t="s">
        <v>1206</v>
      </c>
      <c r="C3" t="s">
        <v>359</v>
      </c>
    </row>
    <row r="4" spans="1:3" x14ac:dyDescent="0.25">
      <c r="A4" t="s">
        <v>221</v>
      </c>
      <c r="B4" t="s">
        <v>1208</v>
      </c>
      <c r="C4" t="s">
        <v>4</v>
      </c>
    </row>
    <row r="5" spans="1:3" x14ac:dyDescent="0.25">
      <c r="A5" t="s">
        <v>872</v>
      </c>
      <c r="B5" t="s">
        <v>1189</v>
      </c>
    </row>
    <row r="6" spans="1:3" x14ac:dyDescent="0.25">
      <c r="A6" t="s">
        <v>332</v>
      </c>
    </row>
    <row r="7" spans="1:3" x14ac:dyDescent="0.25">
      <c r="A7" t="s">
        <v>977</v>
      </c>
    </row>
    <row r="8" spans="1:3" x14ac:dyDescent="0.25">
      <c r="A8" t="s">
        <v>18</v>
      </c>
    </row>
    <row r="9" spans="1:3" x14ac:dyDescent="0.25">
      <c r="A9" t="s">
        <v>799</v>
      </c>
    </row>
    <row r="10" spans="1:3" x14ac:dyDescent="0.25">
      <c r="A10" t="s">
        <v>12</v>
      </c>
    </row>
    <row r="11" spans="1:3" x14ac:dyDescent="0.25">
      <c r="A11" t="s">
        <v>635</v>
      </c>
    </row>
    <row r="12" spans="1:3" x14ac:dyDescent="0.25">
      <c r="A12" t="s">
        <v>486</v>
      </c>
    </row>
    <row r="13" spans="1:3" x14ac:dyDescent="0.25">
      <c r="A13" t="s">
        <v>887</v>
      </c>
    </row>
    <row r="14" spans="1:3" x14ac:dyDescent="0.25">
      <c r="A14" t="s">
        <v>950</v>
      </c>
    </row>
    <row r="15" spans="1:3" x14ac:dyDescent="0.25">
      <c r="A15" t="s">
        <v>1189</v>
      </c>
    </row>
    <row r="16" spans="1:3" x14ac:dyDescent="0.25">
      <c r="A16" t="s">
        <v>359</v>
      </c>
    </row>
    <row r="17" spans="1:1" x14ac:dyDescent="0.25">
      <c r="A17" t="s">
        <v>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6F60E-D2C4-4953-B127-C876C4F52DB5}">
  <dimension ref="A1:C25"/>
  <sheetViews>
    <sheetView workbookViewId="0">
      <selection activeCell="B24" sqref="B24"/>
    </sheetView>
  </sheetViews>
  <sheetFormatPr defaultRowHeight="15" x14ac:dyDescent="0.25"/>
  <cols>
    <col min="1" max="1" width="18.85546875" customWidth="1"/>
    <col min="2" max="3" width="25.85546875" customWidth="1"/>
  </cols>
  <sheetData>
    <row r="1" spans="1:3" s="5" customFormat="1" x14ac:dyDescent="0.25">
      <c r="A1" s="5" t="s">
        <v>2265</v>
      </c>
      <c r="C1" s="6"/>
    </row>
    <row r="2" spans="1:3" x14ac:dyDescent="0.25">
      <c r="A2" s="1" t="s">
        <v>2252</v>
      </c>
      <c r="B2" s="2" t="s">
        <v>2249</v>
      </c>
      <c r="C2" s="3" t="s">
        <v>2250</v>
      </c>
    </row>
    <row r="3" spans="1:3" x14ac:dyDescent="0.25">
      <c r="A3" t="s">
        <v>574</v>
      </c>
      <c r="B3" t="s">
        <v>1279</v>
      </c>
      <c r="C3" t="s">
        <v>359</v>
      </c>
    </row>
    <row r="4" spans="1:3" x14ac:dyDescent="0.25">
      <c r="A4" t="s">
        <v>277</v>
      </c>
      <c r="B4" t="s">
        <v>1354</v>
      </c>
      <c r="C4" t="s">
        <v>4</v>
      </c>
    </row>
    <row r="5" spans="1:3" x14ac:dyDescent="0.25">
      <c r="A5" t="s">
        <v>531</v>
      </c>
      <c r="B5" t="s">
        <v>1304</v>
      </c>
    </row>
    <row r="6" spans="1:3" x14ac:dyDescent="0.25">
      <c r="A6" t="s">
        <v>452</v>
      </c>
      <c r="B6" t="s">
        <v>1324</v>
      </c>
    </row>
    <row r="7" spans="1:3" x14ac:dyDescent="0.25">
      <c r="A7" t="s">
        <v>1141</v>
      </c>
      <c r="B7" t="s">
        <v>173</v>
      </c>
    </row>
    <row r="8" spans="1:3" x14ac:dyDescent="0.25">
      <c r="A8" t="s">
        <v>83</v>
      </c>
      <c r="B8" t="s">
        <v>462</v>
      </c>
    </row>
    <row r="9" spans="1:3" x14ac:dyDescent="0.25">
      <c r="A9" t="s">
        <v>3</v>
      </c>
    </row>
    <row r="10" spans="1:3" x14ac:dyDescent="0.25">
      <c r="A10" t="s">
        <v>237</v>
      </c>
    </row>
    <row r="11" spans="1:3" x14ac:dyDescent="0.25">
      <c r="A11" t="s">
        <v>649</v>
      </c>
    </row>
    <row r="12" spans="1:3" x14ac:dyDescent="0.25">
      <c r="A12" t="s">
        <v>413</v>
      </c>
    </row>
    <row r="13" spans="1:3" x14ac:dyDescent="0.25">
      <c r="A13" t="s">
        <v>375</v>
      </c>
    </row>
    <row r="14" spans="1:3" x14ac:dyDescent="0.25">
      <c r="A14" t="s">
        <v>1204</v>
      </c>
    </row>
    <row r="15" spans="1:3" x14ac:dyDescent="0.25">
      <c r="A15" t="s">
        <v>545</v>
      </c>
    </row>
    <row r="16" spans="1:3" x14ac:dyDescent="0.25">
      <c r="A16" t="s">
        <v>1171</v>
      </c>
    </row>
    <row r="17" spans="1:1" x14ac:dyDescent="0.25">
      <c r="A17" t="s">
        <v>96</v>
      </c>
    </row>
    <row r="18" spans="1:1" x14ac:dyDescent="0.25">
      <c r="A18" t="s">
        <v>301</v>
      </c>
    </row>
    <row r="19" spans="1:1" x14ac:dyDescent="0.25">
      <c r="A19" t="s">
        <v>502</v>
      </c>
    </row>
    <row r="20" spans="1:1" x14ac:dyDescent="0.25">
      <c r="A20" t="s">
        <v>65</v>
      </c>
    </row>
    <row r="21" spans="1:1" x14ac:dyDescent="0.25">
      <c r="A21" t="s">
        <v>162</v>
      </c>
    </row>
    <row r="22" spans="1:1" x14ac:dyDescent="0.25">
      <c r="A22" t="s">
        <v>173</v>
      </c>
    </row>
    <row r="23" spans="1:1" x14ac:dyDescent="0.25">
      <c r="A23" t="s">
        <v>462</v>
      </c>
    </row>
    <row r="24" spans="1:1" x14ac:dyDescent="0.25">
      <c r="A24" t="s">
        <v>359</v>
      </c>
    </row>
    <row r="25" spans="1:1" x14ac:dyDescent="0.25">
      <c r="A25" t="s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HeLa DEG</vt:lpstr>
      <vt:lpstr>SH-SY5Y DEG</vt:lpstr>
      <vt:lpstr>ihMN DEG</vt:lpstr>
      <vt:lpstr>Mouse striatum DEG</vt:lpstr>
      <vt:lpstr>ALS-FTD Neurons DEG</vt:lpstr>
      <vt:lpstr>HeLa Venn</vt:lpstr>
      <vt:lpstr>SH-SY5Y Venn</vt:lpstr>
      <vt:lpstr>ihMN Venn</vt:lpstr>
      <vt:lpstr>Mouse striatum Venn</vt:lpstr>
      <vt:lpstr>DEGs shared by 4 KD studies</vt:lpstr>
      <vt:lpstr>DEGs shared by 3 KD studies</vt:lpstr>
      <vt:lpstr>DEGs shared by 2 KD 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ze Cao</dc:creator>
  <cp:lastModifiedBy>Maize Cao</cp:lastModifiedBy>
  <dcterms:created xsi:type="dcterms:W3CDTF">2021-09-14T04:13:14Z</dcterms:created>
  <dcterms:modified xsi:type="dcterms:W3CDTF">2021-11-08T22:26:45Z</dcterms:modified>
</cp:coreProperties>
</file>